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20616" windowHeight="11640"/>
  </bookViews>
  <sheets>
    <sheet name="Table S2" sheetId="1" r:id="rId1"/>
  </sheets>
  <calcPr calcId="145621"/>
</workbook>
</file>

<file path=xl/calcChain.xml><?xml version="1.0" encoding="utf-8"?>
<calcChain xmlns="http://schemas.openxmlformats.org/spreadsheetml/2006/main">
  <c r="H150" i="1" l="1"/>
  <c r="H142" i="1"/>
  <c r="H131" i="1"/>
  <c r="H130" i="1"/>
  <c r="H81" i="1"/>
  <c r="H79" i="1"/>
  <c r="H61" i="1"/>
  <c r="H51" i="1"/>
  <c r="H29" i="1"/>
  <c r="H14" i="1"/>
  <c r="H13" i="1"/>
  <c r="H12" i="1"/>
  <c r="H11" i="1"/>
  <c r="H10" i="1"/>
  <c r="H8" i="1"/>
  <c r="H7" i="1"/>
  <c r="H5" i="1"/>
</calcChain>
</file>

<file path=xl/sharedStrings.xml><?xml version="1.0" encoding="utf-8"?>
<sst xmlns="http://schemas.openxmlformats.org/spreadsheetml/2006/main" count="2040" uniqueCount="971">
  <si>
    <t>Chr</t>
  </si>
  <si>
    <t>Primer ID</t>
  </si>
  <si>
    <t>Forward sequence</t>
  </si>
  <si>
    <t>Reverse sequence</t>
  </si>
  <si>
    <t>Predicted band size</t>
  </si>
  <si>
    <t>forward sequence</t>
  </si>
  <si>
    <t>reverse sequence</t>
  </si>
  <si>
    <t>B.dis size</t>
  </si>
  <si>
    <t>Gene ID</t>
  </si>
  <si>
    <t>MPV1</t>
  </si>
  <si>
    <t>MPV2</t>
  </si>
  <si>
    <t>Bd1</t>
  </si>
  <si>
    <t>Bd1-1</t>
  </si>
  <si>
    <t>CTAACAACAACGCCGACCCTAC</t>
  </si>
  <si>
    <t>CTCCTCGGAGTGAAGCGTATC</t>
  </si>
  <si>
    <t>scaffold_99:155640-156514</t>
  </si>
  <si>
    <t>Bradi1g24040.2</t>
  </si>
  <si>
    <t>Bd1-2</t>
  </si>
  <si>
    <t>AGTGTCCCCATGACCAATG</t>
  </si>
  <si>
    <t>AGCCCAGTTCAGTCCATCAC</t>
  </si>
  <si>
    <t>scaffold_97:125038-126112</t>
  </si>
  <si>
    <t>Bradi1g58952.1</t>
  </si>
  <si>
    <t>Bd1-3</t>
  </si>
  <si>
    <t>CCCCCTGGATCTGGATGT</t>
  </si>
  <si>
    <t>GCCTCCGGGATACGACTT</t>
  </si>
  <si>
    <t>scaffold_94:639869-640624</t>
  </si>
  <si>
    <t>Bradi1g60140.1</t>
  </si>
  <si>
    <t>Bd1-4</t>
  </si>
  <si>
    <t>CACCAGATCCGGTTTGAGATCC</t>
  </si>
  <si>
    <t>CATCTCCTCCGCTACGCAAAGT</t>
  </si>
  <si>
    <t xml:space="preserve">scaffold_90_532573-534114      </t>
  </si>
  <si>
    <t>ASP-</t>
  </si>
  <si>
    <t>Bd1-5</t>
  </si>
  <si>
    <t>ACCTCACGCTCAGGTGGTCTTC</t>
  </si>
  <si>
    <t>GACACGATGCCGTTGCTCTG</t>
  </si>
  <si>
    <t>scaffold_76:830823-833378</t>
  </si>
  <si>
    <t>Bradi1g02440.1</t>
  </si>
  <si>
    <t>ASP+</t>
  </si>
  <si>
    <t>Bd1-6</t>
  </si>
  <si>
    <t>AGGAGCAGGGGCACCAGGAG</t>
  </si>
  <si>
    <t>ACATGGGCAGGATGACCTTGAT</t>
  </si>
  <si>
    <t>scaffold_67:792212-792885</t>
  </si>
  <si>
    <t>Bradi1g54977.1</t>
  </si>
  <si>
    <t>Bd1-7</t>
  </si>
  <si>
    <t>GCTCGAAGAATACCCGTGCTGT</t>
  </si>
  <si>
    <t>CGCTGCCTCTTCTCCCTTCTC</t>
  </si>
  <si>
    <t>scaffold_5:439859-440890</t>
  </si>
  <si>
    <t>Bradi1g17780.1</t>
  </si>
  <si>
    <t>Bd1-8</t>
  </si>
  <si>
    <t>CGACCTCTAGCGCGACTCTCC</t>
  </si>
  <si>
    <t>GTAGCAGGCCGGTCCTCCAG</t>
  </si>
  <si>
    <t>scaffold_5:2840625-2841302</t>
  </si>
  <si>
    <t>Bradi1g21415.1</t>
  </si>
  <si>
    <t>-</t>
  </si>
  <si>
    <t>\</t>
  </si>
  <si>
    <t>Bd1-9</t>
  </si>
  <si>
    <t>GGCAGCCAGCACAAATTCAGT</t>
  </si>
  <si>
    <t>CTGCCCAAACCCTGACTGCT</t>
  </si>
  <si>
    <t>scaffold_5:144573-146220</t>
  </si>
  <si>
    <t>Bradi1g17390.1</t>
  </si>
  <si>
    <t>Bd2</t>
  </si>
  <si>
    <t>Bd3</t>
  </si>
  <si>
    <t>Bd4</t>
  </si>
  <si>
    <t>Bd5</t>
  </si>
  <si>
    <t>Bd1-10</t>
  </si>
  <si>
    <t>GAGATCGCTCGCGGATTCTG</t>
  </si>
  <si>
    <t>TCCAGCACGATCTCCTTGAACTC</t>
  </si>
  <si>
    <t>scaffold_48:492076-493032</t>
  </si>
  <si>
    <t>Bradi4g16560.1</t>
  </si>
  <si>
    <t>M</t>
  </si>
  <si>
    <t>Bd1-11</t>
  </si>
  <si>
    <t>CCCGTTCAAGACGATAATGG</t>
  </si>
  <si>
    <t>TCCTCGATGTCGTAGCCTTC</t>
  </si>
  <si>
    <t>scaffold_45:127824-129557</t>
  </si>
  <si>
    <t>Bradi1g47730.1</t>
  </si>
  <si>
    <t>Bd1-12</t>
  </si>
  <si>
    <t>GCCTAGATGCCGCAACTTCTGT</t>
  </si>
  <si>
    <t>TTGCAAGCAAGAAGTCCTTCCA</t>
  </si>
  <si>
    <t>scaffold_44:389194-390252</t>
  </si>
  <si>
    <t>Bradi1g70150.1</t>
  </si>
  <si>
    <t>Bd1-13</t>
  </si>
  <si>
    <t>AGAGTGAGGCGATGGTGTAGTT</t>
  </si>
  <si>
    <t>AGTACTTGGATCCCGACATCAG</t>
  </si>
  <si>
    <t>scaffold_4:351676-352954</t>
  </si>
  <si>
    <t>Bradi1g04963.1</t>
  </si>
  <si>
    <t>Bd1-14</t>
  </si>
  <si>
    <t>ATCTCCATCCAAGGTAGCAATG</t>
  </si>
  <si>
    <t>TGAGAACAGGACTTCTCAATGG</t>
  </si>
  <si>
    <t>scaffold_4:2172929-2173582</t>
  </si>
  <si>
    <t>Bradi1g58810.1</t>
  </si>
  <si>
    <t>Bd1-15</t>
  </si>
  <si>
    <t>CGTTGACCAGAACATGAGTGAT</t>
  </si>
  <si>
    <t>GCCACGATCTTGACAGAGTTTT</t>
  </si>
  <si>
    <t>scaffold_4:1020172-1021866</t>
  </si>
  <si>
    <t>Bradi1g06160.1</t>
  </si>
  <si>
    <t>Bd1-16</t>
  </si>
  <si>
    <t>CTATATCGCGGATGCCTACAAG</t>
  </si>
  <si>
    <t>CCATCTCATGTTGAGACCTCTG</t>
  </si>
  <si>
    <t>scaffold_35:328178-329176</t>
  </si>
  <si>
    <t>Bradi1g59340.2</t>
  </si>
  <si>
    <t>Bd1-17</t>
  </si>
  <si>
    <t>CATGTGCATGTCCATCTTCTC</t>
  </si>
  <si>
    <t>ACGAGGTAAGCTTGGAGAACC</t>
  </si>
  <si>
    <t>scaffold_33:689917-690855</t>
  </si>
  <si>
    <t>Bradi1g46110.2</t>
  </si>
  <si>
    <t>Bd1-18</t>
  </si>
  <si>
    <t>ACGCTGAAATAACCTCCTACCA</t>
  </si>
  <si>
    <t>GTTCGCTTCTTCGTCTTTCTTG</t>
  </si>
  <si>
    <t>scaffold_33:1242309-1243582</t>
  </si>
  <si>
    <t>Bradi1g46616.1</t>
  </si>
  <si>
    <t>Bd1-19</t>
  </si>
  <si>
    <t>CCCAGAAGGCTCAGCTTGAC</t>
  </si>
  <si>
    <t>AATTCGGCTCTTCTTCATCTTG</t>
  </si>
  <si>
    <t>scaffold_23:697940-698623</t>
  </si>
  <si>
    <t>Bradi1g11785.1</t>
  </si>
  <si>
    <t>Bd1-20</t>
  </si>
  <si>
    <t>TCGCAAGGCTAGAGGTGATAAT</t>
  </si>
  <si>
    <t>CACTCCATGGCTTTGAAATGT</t>
  </si>
  <si>
    <t>scaffold_23:2063590-2064831</t>
  </si>
  <si>
    <t>Bradi1g10120.1</t>
  </si>
  <si>
    <t>Bd1-21</t>
  </si>
  <si>
    <t>GTTCGAGAGGGTCTCCAAGG</t>
  </si>
  <si>
    <t>AAAAACCTGAAAGCCAGCAC</t>
  </si>
  <si>
    <t>scaffold_21:2209022-2209691</t>
  </si>
  <si>
    <t>Bradi1g66060.1</t>
  </si>
  <si>
    <t>Bd1-22</t>
  </si>
  <si>
    <t>AGAAGAGCAATTACACGCGTTC</t>
  </si>
  <si>
    <t>TCGAAGCTCTGCCAGATAATTT</t>
  </si>
  <si>
    <t>scaffold_21:1255331-1256691</t>
  </si>
  <si>
    <t>Bradi1g67365.1</t>
  </si>
  <si>
    <t>Bd1-23</t>
  </si>
  <si>
    <t>GCAAGCAAGAGCAAGCCTCCTA</t>
  </si>
  <si>
    <t>TTGGGAGGCAGAGGAAGAAGAA</t>
  </si>
  <si>
    <t>scaffold_76:272986-273881</t>
  </si>
  <si>
    <t>Bradi1g01040.2</t>
  </si>
  <si>
    <t>Bd1-24</t>
  </si>
  <si>
    <t>CCAACAACTCCTCCACCTCGT</t>
  </si>
  <si>
    <t>GGCGGGAGGGAGAAGTTCAG</t>
  </si>
  <si>
    <t>scaffold_67:924314-925972</t>
  </si>
  <si>
    <t>Bradi1g54840.1</t>
  </si>
  <si>
    <t>Bd1-25</t>
  </si>
  <si>
    <t>AATGTGGGCAGGCGCAAAATC</t>
  </si>
  <si>
    <t>CGATGATCTCCTGAGGGTAAATCC</t>
  </si>
  <si>
    <t>scaffold_66:670817-671693</t>
  </si>
  <si>
    <t>Bradi1g27780.2</t>
  </si>
  <si>
    <t>Bd1-26</t>
  </si>
  <si>
    <t>AGCACCTCGTCGATGCTGAAGT</t>
  </si>
  <si>
    <t>CTGCCTGTCCGCCAAGAACC</t>
  </si>
  <si>
    <t>scaffold_65:884665-886125</t>
  </si>
  <si>
    <t>Bradi1g41890.1</t>
  </si>
  <si>
    <t>Bd1-27</t>
  </si>
  <si>
    <t>CCCCTACTTCAAGTGCGAGTGG</t>
  </si>
  <si>
    <t>GCAGTTGACGATGACGACTGTG</t>
  </si>
  <si>
    <t>scaffold_65:14205-15398</t>
  </si>
  <si>
    <t>Bradi3g41190.1</t>
  </si>
  <si>
    <t>Bd1-28</t>
  </si>
  <si>
    <t>CACTTCCTCCAACCATCCCACT</t>
  </si>
  <si>
    <t>GTACCTGGACGGGAACAGCTTG</t>
  </si>
  <si>
    <t>scaffold_61:896146-896828</t>
  </si>
  <si>
    <t>Bradi1g61280.1</t>
  </si>
  <si>
    <t>Bd1-29</t>
  </si>
  <si>
    <t>CGGAGAGGCACTGGAGGAAGT</t>
  </si>
  <si>
    <t>ATGGCACTCGTGCTCACGGTAT</t>
  </si>
  <si>
    <t>scaffold_6:405536-407092</t>
  </si>
  <si>
    <t>Bradi5g17300.1</t>
  </si>
  <si>
    <t>Bd2-1</t>
  </si>
  <si>
    <t>CAAAGGCATGATAAGGAGTCG</t>
  </si>
  <si>
    <t>AGCGAGAGCTCGTCAACATTAT</t>
  </si>
  <si>
    <t>scaffold_99:28979-30991</t>
  </si>
  <si>
    <t>Bradi1g23870.1</t>
  </si>
  <si>
    <t>Bd2-2</t>
  </si>
  <si>
    <t>AAGTCAACCGCAAAATGTTTCT</t>
  </si>
  <si>
    <t>CACCTACACTTTCTGGGATGGT</t>
  </si>
  <si>
    <t>scaffold_98:462293-463564</t>
  </si>
  <si>
    <t>Bradi2g27400.1</t>
  </si>
  <si>
    <t>Bd2-3</t>
  </si>
  <si>
    <t>GTATCATCGGCAAACCAAATCT</t>
  </si>
  <si>
    <t>GTACATGCACTCCAGCAGCTC</t>
  </si>
  <si>
    <t>scaffold_91:708875-709562</t>
  </si>
  <si>
    <t>Bradi2g31937.1</t>
  </si>
  <si>
    <t>Bd2-4</t>
  </si>
  <si>
    <t>AGCTACGCTTGTTCAATTGTGA</t>
  </si>
  <si>
    <t>AGATCCAACCATCAAAGGTCAT</t>
  </si>
  <si>
    <t>scaffold_86:398153-398900</t>
  </si>
  <si>
    <t>Bradi2g43845.1</t>
  </si>
  <si>
    <t>Bd2-5</t>
  </si>
  <si>
    <t>GCTCGAAGTGAGGAGACAGAAT</t>
  </si>
  <si>
    <t>ATTTTGACTGATTTGCCAGGTT</t>
  </si>
  <si>
    <t>scaffold_79:407192-411184</t>
  </si>
  <si>
    <t>Bradi2g37740.1</t>
  </si>
  <si>
    <t>Bd2-6</t>
  </si>
  <si>
    <t>GAGGAGCTGGTGTACCTCAAGT</t>
  </si>
  <si>
    <t>TAGCTCATGCTCTTGCTCAGGT</t>
  </si>
  <si>
    <t>scaffold_70:647089-647996</t>
  </si>
  <si>
    <t>Bradi2g41880.1</t>
  </si>
  <si>
    <t>Bd2-7</t>
  </si>
  <si>
    <t>GACCAACGACTTCAACACCAT</t>
  </si>
  <si>
    <t>AGCAGGAGCAGATGAAGTGC</t>
  </si>
  <si>
    <t>scaffold_63:843442-844465</t>
  </si>
  <si>
    <t>Bradi2g47550.1</t>
  </si>
  <si>
    <t>Bd2-8</t>
  </si>
  <si>
    <t>CCTTCTACTCCTACGCGTCCT</t>
  </si>
  <si>
    <t>GAAGTTCTGGCTCGGGATCT</t>
  </si>
  <si>
    <t>scaffold_62:730863-731524</t>
  </si>
  <si>
    <t>Bradi2g23530.1</t>
  </si>
  <si>
    <t>Bd2-9</t>
  </si>
  <si>
    <t>CTGGATTTCCGGGACAAGAG</t>
  </si>
  <si>
    <t>AGGTCGTCGTACTGGTTGATG</t>
  </si>
  <si>
    <t>scaffold_6:2227264-2228631</t>
  </si>
  <si>
    <t>Bradi2g57080.1</t>
  </si>
  <si>
    <t>Bd2-10</t>
  </si>
  <si>
    <t>CCTTCGTCGTCGTGTGAAGA</t>
  </si>
  <si>
    <t>GACAGGTTCCGATTCGACTG</t>
  </si>
  <si>
    <t>scaffold_59:859347-860003</t>
  </si>
  <si>
    <t>Bradi2g15606.1</t>
  </si>
  <si>
    <t>Bd2-11</t>
  </si>
  <si>
    <t>ATTTCCAGAGGTTCAACAGAGC</t>
  </si>
  <si>
    <t>TGGCTTGAAAGGAAATCTGAAT</t>
  </si>
  <si>
    <t>scaffold_59:341523-342945</t>
  </si>
  <si>
    <t>Bradi2g14600.2</t>
  </si>
  <si>
    <t>Bd2-12</t>
  </si>
  <si>
    <t>CACAATCAACGGATCGATGT</t>
  </si>
  <si>
    <t>CACCAAGAGCAAGAGACGAAG</t>
  </si>
  <si>
    <t>scaffold_56:410926-411677</t>
  </si>
  <si>
    <t>Bradi2g08220.2</t>
  </si>
  <si>
    <t>Bd2-13</t>
  </si>
  <si>
    <t>AAGTAGGAGGCGAGGAGGAG</t>
  </si>
  <si>
    <t>ACACGGACGACAACGAAGAC</t>
  </si>
  <si>
    <t>scaffold_52:1226119-1226932</t>
  </si>
  <si>
    <t>Bradi2g19207.1</t>
  </si>
  <si>
    <t>Bd2-14</t>
  </si>
  <si>
    <t>AGATGGCTTAGGGTTCTCAATG</t>
  </si>
  <si>
    <t>TTTGATGTCGAACAAAGGTACG</t>
  </si>
  <si>
    <t>scaffold_51:299844-300877</t>
  </si>
  <si>
    <t>Bradi2g10930.1</t>
  </si>
  <si>
    <t>Bd2-15</t>
  </si>
  <si>
    <t>ATGTTCTTGTCGCACATAGCTG</t>
  </si>
  <si>
    <t>GGCAGACAAGAGCAAGAACAC</t>
  </si>
  <si>
    <t>scaffold_47:1187299-1187945</t>
  </si>
  <si>
    <t>Bradi2g35030.1</t>
  </si>
  <si>
    <t>Bd2-16</t>
  </si>
  <si>
    <t>AGAAGCCATTTCTGGCTGAGTA</t>
  </si>
  <si>
    <t>CTTTGTTCCAAGGATTGGTTTC</t>
  </si>
  <si>
    <t>scaffold_38:912635-913419</t>
  </si>
  <si>
    <t>Bradi2g50120.1</t>
  </si>
  <si>
    <t>Bd2-17</t>
  </si>
  <si>
    <t>CAGCTACAGCGGCCATTACC</t>
  </si>
  <si>
    <t>CCAAATCGTCGATGTCTTCTTC</t>
  </si>
  <si>
    <t>scaffold_335:53816-54435</t>
  </si>
  <si>
    <t>Bradi2g24710.1</t>
  </si>
  <si>
    <t>Bd2-18</t>
  </si>
  <si>
    <t>AAGCTGTTCTCCACCTGCAA</t>
  </si>
  <si>
    <t>GAGGAAGAAGACCGACAAGGT</t>
  </si>
  <si>
    <t>scaffold_29:621684-623477</t>
  </si>
  <si>
    <t>Bradi2g02330.1</t>
  </si>
  <si>
    <t>Bd2-19</t>
  </si>
  <si>
    <t>CCTCCTTCTCCTGCTTCCTC</t>
  </si>
  <si>
    <t>AGGTGGAGCTTACGCTGGTC</t>
  </si>
  <si>
    <t>scaffold_29:1025276-1026541</t>
  </si>
  <si>
    <t>Bradi2g01726.1</t>
  </si>
  <si>
    <t>Bd2-20</t>
  </si>
  <si>
    <t>GTTCGCGGTTTACTACCACTTC</t>
  </si>
  <si>
    <t>GTTGCTTGAGCTTGACACGAT</t>
  </si>
  <si>
    <t>scaffold_28:1535691-1537168</t>
  </si>
  <si>
    <t>Bradi2g12347.1</t>
  </si>
  <si>
    <t>Bd2-21</t>
  </si>
  <si>
    <t>ACGACTTCTTCTCCCAGCAC</t>
  </si>
  <si>
    <t>GCATGTAGCTGTTGTTGTTGGT</t>
  </si>
  <si>
    <t>scaffold_206:152374-153326</t>
  </si>
  <si>
    <t>Bradi2g57747.2</t>
  </si>
  <si>
    <t>Bd2-22</t>
  </si>
  <si>
    <t>GATCAGGATGATGCCTTTCG</t>
  </si>
  <si>
    <t>AAATCCAGTGTCTCCGTCATGT</t>
  </si>
  <si>
    <t>scaffold_192:241974-243503</t>
  </si>
  <si>
    <t>Bradi3g43890.1</t>
  </si>
  <si>
    <t>Bd2-23</t>
  </si>
  <si>
    <t>GTTGAGCGCGAGGAAGAAGC</t>
  </si>
  <si>
    <t>CTTGGAGGACGAAGGCGACAG</t>
  </si>
  <si>
    <t>scaffold_184:177392-178128</t>
  </si>
  <si>
    <t>Bradi2g19460.1</t>
  </si>
  <si>
    <t>Bd2-24</t>
  </si>
  <si>
    <t>GAAGTTGGCCGACGCGGACT</t>
  </si>
  <si>
    <t>GGCGATGTCGAAGCAGAGGTAG</t>
  </si>
  <si>
    <t>scaffold_182:255462-256493</t>
  </si>
  <si>
    <t>Bradi2g41380.1</t>
  </si>
  <si>
    <t>Bd2-25</t>
  </si>
  <si>
    <t>CTCTCCTTCCTCAAACCCACCA</t>
  </si>
  <si>
    <t>TGCAGAACTATGGGGTTTCCAGA</t>
  </si>
  <si>
    <t>scaffold_182:128765-129896</t>
  </si>
  <si>
    <t>Bradi2g41540.1</t>
  </si>
  <si>
    <t>Bd2-26</t>
  </si>
  <si>
    <t>GCTAGCGCTGGTGCTGGTCT</t>
  </si>
  <si>
    <t>TACCAGCTCAGGTGGCTTGAGA</t>
  </si>
  <si>
    <t>scaffold_18:1251591-1252004</t>
  </si>
  <si>
    <t>Bradi2g44350.2</t>
  </si>
  <si>
    <t>Bd2-27</t>
  </si>
  <si>
    <t>GTCCGGGTTCAAGTGCAACAG</t>
  </si>
  <si>
    <t>AGGAGGAGCAGAGGAGGAGACG</t>
  </si>
  <si>
    <t>scaffold_59:910781-912369</t>
  </si>
  <si>
    <t>Bradi2g15720.1</t>
  </si>
  <si>
    <t>Bd2-28</t>
  </si>
  <si>
    <t>GAGCCGAAGGAGGAGCTGATCT</t>
  </si>
  <si>
    <t>TGGCCTCCTTCACCTTGAACTC</t>
  </si>
  <si>
    <t>scaffold_178:246684-247948</t>
  </si>
  <si>
    <t>Bradi2g24430.1</t>
  </si>
  <si>
    <t>Bd2-29</t>
  </si>
  <si>
    <t>TCGATCCCAGCGGCTTATTATC</t>
  </si>
  <si>
    <t>TCCAGTCCTAGGTTGCCGAGAC</t>
  </si>
  <si>
    <t>scaffold_148:225987-226747</t>
  </si>
  <si>
    <t>Bradi2g57451.1</t>
  </si>
  <si>
    <t>Bd3-1</t>
  </si>
  <si>
    <t>TACTACGACGACTTGGATGACG</t>
  </si>
  <si>
    <t>GAGAGAGGCGAGGGACTCCT</t>
  </si>
  <si>
    <t>scaffold_95:78034-78917</t>
  </si>
  <si>
    <t>Bradi3g11353.1</t>
  </si>
  <si>
    <t>Bd3-2</t>
  </si>
  <si>
    <t>CCAGGTGCTTGGTCAGAGAC</t>
  </si>
  <si>
    <t>GAAGAGTCCTCCCAGATGTCCT</t>
  </si>
  <si>
    <t>scaffold_95:681676-682729</t>
  </si>
  <si>
    <t>Bradi3g10887.2</t>
  </si>
  <si>
    <t>Bd3-3</t>
  </si>
  <si>
    <t>AGAGGGCTACACAGTCAGGAAG</t>
  </si>
  <si>
    <t>GCTACAGCTTGGATCAATCCTC</t>
  </si>
  <si>
    <t>scaffold_93:303385-304935</t>
  </si>
  <si>
    <t>Bradi4g12732.1</t>
  </si>
  <si>
    <t>Bd3-4</t>
  </si>
  <si>
    <t>GAACCCAAAGTCGAGGTCAT</t>
  </si>
  <si>
    <t>scaffold_9:1845721-1846640</t>
  </si>
  <si>
    <t>Bradi4g24210.2</t>
  </si>
  <si>
    <t>Bd3-5</t>
  </si>
  <si>
    <t>GTCGAGTCCAAGCTCGTCAG</t>
  </si>
  <si>
    <t>AGGCTGCAGGGACTCAGTGTA</t>
  </si>
  <si>
    <t>scaffold_88:743634-745434</t>
  </si>
  <si>
    <t>Bradi3g32820.1</t>
  </si>
  <si>
    <t>Bd3-6</t>
  </si>
  <si>
    <t>CAGACAGGCCTTTAATTTTGGT</t>
  </si>
  <si>
    <t>AGGAAGTGCTGACTTGGATAGC</t>
  </si>
  <si>
    <t>scaffold_88:677251-679485</t>
  </si>
  <si>
    <t>Bradi3g32710.3</t>
  </si>
  <si>
    <t>Bd3-7</t>
  </si>
  <si>
    <t>CCATCATCGACCACACGTTC</t>
  </si>
  <si>
    <t>AGTTGTTGAAGGCGAAGCAG</t>
  </si>
  <si>
    <t>scaffold_88:470001-470756</t>
  </si>
  <si>
    <t>Bradi3g32356.1</t>
  </si>
  <si>
    <t>Bd3-8</t>
  </si>
  <si>
    <t>ATGAGGAGCGAGATGGACATT</t>
  </si>
  <si>
    <t>CGACTTTCATCCTCTTGAACCT</t>
  </si>
  <si>
    <t>Bd3-9</t>
  </si>
  <si>
    <t>GAGATCTTCCTCCCGCTGAT</t>
  </si>
  <si>
    <t>GTTCAGGAACTCGGAGCAGA</t>
  </si>
  <si>
    <t>scaffold_85:636538-638076</t>
  </si>
  <si>
    <t>Bradi2g42840.1</t>
  </si>
  <si>
    <t>Bd3-10</t>
  </si>
  <si>
    <t>CTACGGCAGGTCCTTGTTCC</t>
  </si>
  <si>
    <t>AGACGGGATCTCCTCCTTCTT</t>
  </si>
  <si>
    <t>scaffold_78:423407-424231</t>
  </si>
  <si>
    <t>Bradi3g19710.1</t>
  </si>
  <si>
    <t>Bd3-11</t>
  </si>
  <si>
    <t>GTCGAGATCGAAGAAGACGAC</t>
  </si>
  <si>
    <t>GTAGAAGGCGATGTCGAGCAG</t>
  </si>
  <si>
    <t>scaffold_76:28927-30534</t>
  </si>
  <si>
    <t>Bradi1g00700.2</t>
  </si>
  <si>
    <t>Bd3-12</t>
  </si>
  <si>
    <t>GGTCGTCTTCTTCTTCCTCCTA</t>
  </si>
  <si>
    <t>GTCGACGCTATTGTCGAGGT</t>
  </si>
  <si>
    <t>scaffold_7:955064-955843</t>
  </si>
  <si>
    <t>Bradi3g04000.1</t>
  </si>
  <si>
    <t>Bd3-13</t>
  </si>
  <si>
    <t>TTTGCACTTGCATTTGGTGTAT</t>
  </si>
  <si>
    <t>TGAAGTTGGAAGATGTTGCTTC</t>
  </si>
  <si>
    <t>scaffold_7:826831-829995</t>
  </si>
  <si>
    <t>Bradi3g04187.1</t>
  </si>
  <si>
    <t>Bd3-14</t>
  </si>
  <si>
    <t>CTCATCCTCTACTGCCATTCCT</t>
  </si>
  <si>
    <t>CATGCTGACGATGACAAGGAT</t>
  </si>
  <si>
    <t>scaffold_7:3334556-3335491</t>
  </si>
  <si>
    <t>Bradi3g00220.2</t>
  </si>
  <si>
    <t>Bd3-15</t>
  </si>
  <si>
    <t>CTGTACCTGTAGCAGGGCACTT</t>
  </si>
  <si>
    <t>AAGACATGCCCCTACTTCGAC</t>
  </si>
  <si>
    <t>scaffold_7:3078669-3080184</t>
  </si>
  <si>
    <t>Bradi3g00697.1</t>
  </si>
  <si>
    <t>Bd3-16</t>
  </si>
  <si>
    <t>CAAGAACTGGTCGTCGTCTTC</t>
  </si>
  <si>
    <t>ACGGAGCTCATGGTGTACAGG</t>
  </si>
  <si>
    <t>scaffold_7:2907552-2908817</t>
  </si>
  <si>
    <t>Bradi3g01050.1</t>
  </si>
  <si>
    <t>Bd3-17</t>
  </si>
  <si>
    <t>AAGGATAACAACAGCACCAAGAA</t>
  </si>
  <si>
    <t>CCGTCTTCGTCTTCCTCCTC</t>
  </si>
  <si>
    <t>Bd3-18</t>
  </si>
  <si>
    <t>ATGATGCGCTGGGACTTCTT</t>
  </si>
  <si>
    <t>ACCTTCGACACGGACCTCTAC</t>
  </si>
  <si>
    <t>scaffold_7:1190134-1193961</t>
  </si>
  <si>
    <t>Bradi3g03690.1</t>
  </si>
  <si>
    <t>Bd3-19</t>
  </si>
  <si>
    <t>AGAGGAGATGGGAGCAAGAAAT</t>
  </si>
  <si>
    <t>GTTGTTGCCGGAAGAAGGAG</t>
  </si>
  <si>
    <t>scaffold_42:934867-935833</t>
  </si>
  <si>
    <t>Bradi3g59320.2</t>
  </si>
  <si>
    <t>Bd3-20</t>
  </si>
  <si>
    <t>GAGCTTGAGCAAGGACAAGG</t>
  </si>
  <si>
    <t>CGAGTGGCTCGTCTTCTAGTG</t>
  </si>
  <si>
    <t>scaffold_1:859614-860737</t>
  </si>
  <si>
    <t>Bradi3g37750.1</t>
  </si>
  <si>
    <t>Bd3-21</t>
  </si>
  <si>
    <t>GGAAGTCCACCATGGAGTAACC</t>
  </si>
  <si>
    <t>CAACTACGAGGTGCTCGACAT</t>
  </si>
  <si>
    <t>scaffold_0:3404477-3405712</t>
  </si>
  <si>
    <t>Bradi4g43180.1</t>
  </si>
  <si>
    <t>Bd3-22</t>
  </si>
  <si>
    <t>GGGGTCCGGTAGTAGTGGGAGA</t>
  </si>
  <si>
    <t>CAACTTCCACCGCAAGGAGTCT</t>
  </si>
  <si>
    <t>scaffold_1:1386532-1387422</t>
  </si>
  <si>
    <t>Bradi3g38430.1</t>
  </si>
  <si>
    <t>Bd3-23</t>
  </si>
  <si>
    <t>CACGCGAAGCCGAGGAAGAC</t>
  </si>
  <si>
    <t>CCGTCGCCCACTCCTTGTTC</t>
  </si>
  <si>
    <t>scaffold_1:1844549-1845088</t>
  </si>
  <si>
    <t>Bradi3g39140.1</t>
  </si>
  <si>
    <t>Bd3-24</t>
  </si>
  <si>
    <t>CTGACATGGTGCCGCTGATG</t>
  </si>
  <si>
    <t>GACGAGCACGACGACAAGGAC</t>
  </si>
  <si>
    <t>scaffold_12:2086855-2087690</t>
  </si>
  <si>
    <t>Bradi3g57370.1</t>
  </si>
  <si>
    <t>Bd3-25</t>
  </si>
  <si>
    <t>GATACCCGAACGGAGGGTCAG</t>
  </si>
  <si>
    <t>GTGACCTCATCGCCTCTCCAC</t>
  </si>
  <si>
    <t>scaffold_46:802083-803268</t>
  </si>
  <si>
    <t>Bradi3g51170.1</t>
  </si>
  <si>
    <t>Bd3-26</t>
  </si>
  <si>
    <t>GTTTCTCGAACATGGGCTCGAC</t>
  </si>
  <si>
    <t>CTCTCCCGCTCCCCTACCAC</t>
  </si>
  <si>
    <t>scaffold_7:2260628-2261368</t>
  </si>
  <si>
    <t>Bradi3g02160.2</t>
  </si>
  <si>
    <t>Bd3-27</t>
  </si>
  <si>
    <t>CTTGCTCGTCATGTAGCACGTC</t>
  </si>
  <si>
    <t>GAGGAAGACGTGGAGGAAGC</t>
  </si>
  <si>
    <t>scaffold_7:1579938-1581228</t>
  </si>
  <si>
    <t>Bradi3g03120.1</t>
  </si>
  <si>
    <t>B.sta1</t>
  </si>
  <si>
    <t>GTCGTCTACATCTCCTCCGTCA</t>
  </si>
  <si>
    <t>ATGACCTGGCCAGTGATGTATG</t>
  </si>
  <si>
    <t>scaffold_24:2051840-2052646</t>
  </si>
  <si>
    <t>Bradi4g09132.1</t>
  </si>
  <si>
    <t>B.sta2</t>
  </si>
  <si>
    <t>ACCTGCATCTTGAGAAACCTGT</t>
  </si>
  <si>
    <t>CCAGCTAGCTACCATGTCTTCA</t>
  </si>
  <si>
    <t>scaffold_114:241842-243147</t>
  </si>
  <si>
    <t>Bradi4g33144.1</t>
  </si>
  <si>
    <t>B.sta3</t>
  </si>
  <si>
    <t>GCCTACATCTGGAGAAACCTGT</t>
  </si>
  <si>
    <t>AGTTGTCATGTGGTCAGTCAGC</t>
  </si>
  <si>
    <t>scaffold_114:235826-236603</t>
  </si>
  <si>
    <t>Bradi4g33151.1</t>
  </si>
  <si>
    <t>B.sta4</t>
  </si>
  <si>
    <t>CAACATAAGGTGGAGTTGGATG</t>
  </si>
  <si>
    <t>CATCAGCAATGCTCTTCAGTTC</t>
  </si>
  <si>
    <t>scaffold_24:1900169-1900654</t>
  </si>
  <si>
    <t>Bradi4g09280.1</t>
  </si>
  <si>
    <t>B.sta5</t>
  </si>
  <si>
    <t>TGCAAAATATGACCCTCTTGAA</t>
  </si>
  <si>
    <t>AAGTCTGCAAATGAAGCTTTGA</t>
  </si>
  <si>
    <t>scaffold_418:12495-13044</t>
  </si>
  <si>
    <t>Bradi4g03046.1</t>
  </si>
  <si>
    <t>B.sta6</t>
  </si>
  <si>
    <t>AGGACAAGTCGGACCTGATG</t>
  </si>
  <si>
    <t>CGTCACCATGTACGTGACCAG</t>
  </si>
  <si>
    <t>scaffold_64:766956-767678</t>
  </si>
  <si>
    <t>Bradi4g29230.1</t>
  </si>
  <si>
    <t>B.sta7</t>
  </si>
  <si>
    <t>CCAGCTCTGAAGATATGGGAAC</t>
  </si>
  <si>
    <t>GGGAAGATTTCTGAACTTGCAC</t>
  </si>
  <si>
    <t>scaffold_24_1007878-1008252</t>
  </si>
  <si>
    <t>Bradi4g10367.2</t>
  </si>
  <si>
    <t>B.sta8</t>
  </si>
  <si>
    <t>TAGCCGCCAAAGCCATAGAG</t>
  </si>
  <si>
    <t>ATGACAACATCCTGGGGATCA</t>
  </si>
  <si>
    <t xml:space="preserve">scaffold_36:546185-546439 </t>
  </si>
  <si>
    <t>Bradi4g30960.1</t>
  </si>
  <si>
    <t>B.sta9</t>
  </si>
  <si>
    <t>TCTTCTTCTTCCACTTCTGTTGC</t>
  </si>
  <si>
    <t>GAACACCTCGGTGTAGGAGTG</t>
  </si>
  <si>
    <t xml:space="preserve">scaffold_24:225163-227406      </t>
  </si>
  <si>
    <t>B.sta10</t>
  </si>
  <si>
    <t>GTTCAGGTCTTGTCCAGGTGAC</t>
  </si>
  <si>
    <t>TGTAGTGAGGATGGCTGACTTG</t>
  </si>
  <si>
    <t>B.sta11</t>
  </si>
  <si>
    <t>ACTCCTCTCTCGAGGGATCAAC</t>
  </si>
  <si>
    <t>GGTTTAAGCTTTCCTTCCATGA</t>
  </si>
  <si>
    <t>scaffold_9:1483676-1484165</t>
  </si>
  <si>
    <t>Bradi4g24205.1</t>
  </si>
  <si>
    <t>B.sta12</t>
  </si>
  <si>
    <t>TGCATGGTAGATCGATATGCTT</t>
  </si>
  <si>
    <t>TTGCATCAACCTGACTATGTGC</t>
  </si>
  <si>
    <t>scaffold_9:643577-643931</t>
  </si>
  <si>
    <t xml:space="preserve">Bradi4g25760.1  </t>
  </si>
  <si>
    <t>B.sta13</t>
  </si>
  <si>
    <t>AGCATGTCAATCAGGGACACTA</t>
  </si>
  <si>
    <t>GGCAAGCATATCGATCTACCAT</t>
  </si>
  <si>
    <t>scaffold_9:643326-643933</t>
  </si>
  <si>
    <t>Bradi4g25760.1</t>
  </si>
  <si>
    <t>B.sta14</t>
  </si>
  <si>
    <t>ATGCTTTCCCTGGTGTACGA</t>
  </si>
  <si>
    <t>AGCCGGAGAAGAAGGAGGAG</t>
  </si>
  <si>
    <t>scaffold_9:387501-389548</t>
  </si>
  <si>
    <t>Bradi4g26450.1</t>
  </si>
  <si>
    <t>B.sta15</t>
  </si>
  <si>
    <t>ACAAGACCCTTTCTTCTTGTGG</t>
  </si>
  <si>
    <t>TCACGGTAGGGATCCAATACTT</t>
  </si>
  <si>
    <t>scaffold_81:623670-624194</t>
  </si>
  <si>
    <t xml:space="preserve">Bradi4g27170.1 </t>
  </si>
  <si>
    <t>B.sta16</t>
  </si>
  <si>
    <t>GCTCAAGCAGTGGGTCATCT</t>
  </si>
  <si>
    <t>ACCACCATGACGGTGATGTC</t>
  </si>
  <si>
    <t>scaffold_189:90529-90883</t>
  </si>
  <si>
    <t>Bradi4g21510.1</t>
  </si>
  <si>
    <t>B.sta17</t>
  </si>
  <si>
    <t>AGTTCGAGTTCTGGCCCATC</t>
  </si>
  <si>
    <t>CTTGCGCTTCTCCTTGTCCT</t>
  </si>
  <si>
    <t>scaffold_201:168127-169032</t>
  </si>
  <si>
    <t>Bradi4g18840.1</t>
  </si>
  <si>
    <t>B.sta18</t>
  </si>
  <si>
    <t>CGGAGCTGAACATAAACATCTG</t>
  </si>
  <si>
    <t>TCTTGCCCTTATCCTTCTGGT</t>
  </si>
  <si>
    <t>B.sta19</t>
  </si>
  <si>
    <t>ATCGTCGATCTCTCTCACGAAT</t>
  </si>
  <si>
    <t>TCAGTAAAAGCTCTGGTTCATCC</t>
  </si>
  <si>
    <t>scaffold_13:956942-957547</t>
  </si>
  <si>
    <t xml:space="preserve">Bradi4g34890.1 </t>
  </si>
  <si>
    <t>B.sta20</t>
  </si>
  <si>
    <t>GACGCCTACTCGCCTGACAT</t>
  </si>
  <si>
    <t>CGAGAGGTGGAGGAGATAAAGA</t>
  </si>
  <si>
    <t xml:space="preserve">scaffold_13:2048109-2048818  </t>
  </si>
  <si>
    <t>Bradi4g36340.1</t>
  </si>
  <si>
    <t>B.sta21</t>
  </si>
  <si>
    <t>TGCTTGTGTATGCCCTAATATCTG</t>
  </si>
  <si>
    <t>GAGTCTCCTAAGGCATCAGAATGT</t>
  </si>
  <si>
    <t xml:space="preserve">scaffold_13_2742079-2743552 </t>
  </si>
  <si>
    <t>Bradi4g37263.1</t>
  </si>
  <si>
    <t>B.sta22</t>
  </si>
  <si>
    <t>CCGAAGAAGAAGAAGAAACAAGC</t>
  </si>
  <si>
    <t>GTCTTCTCGATGGACACGATCT</t>
  </si>
  <si>
    <t xml:space="preserve">scaffold_0_368603-369979 </t>
  </si>
  <si>
    <t>Bradi4g38900.1</t>
  </si>
  <si>
    <t>B.sta23</t>
  </si>
  <si>
    <t>CATCCTTGTCTACGTCTACTGGAA</t>
  </si>
  <si>
    <t>CACCTTGTACACGATCCCCTTC</t>
  </si>
  <si>
    <t xml:space="preserve">scaffold_0_1050058-1051652 </t>
  </si>
  <si>
    <t>Bradi4g39617.1</t>
  </si>
  <si>
    <t>B.sta24</t>
  </si>
  <si>
    <t>ACCGAGATGTCACCCATCTAAA</t>
  </si>
  <si>
    <t>CGTACTTCTCTCCCACCAAAATAA</t>
  </si>
  <si>
    <t>scaffold_0_1142590-1143526</t>
  </si>
  <si>
    <t>Bradi4g39820.1</t>
  </si>
  <si>
    <t>B.sta25</t>
  </si>
  <si>
    <t>GTAAGAGACGTAGGTGGAGACGTT</t>
  </si>
  <si>
    <t>AATTTGTTCTCGGAGTGAGTATCC</t>
  </si>
  <si>
    <t>scaffold_0_2321141-2322505</t>
  </si>
  <si>
    <t>Bradi4g41696.1</t>
  </si>
  <si>
    <t>B.sta2a</t>
  </si>
  <si>
    <t>GCTTTGGATTTCACCCATTAAC</t>
  </si>
  <si>
    <t>CCAAGCGTGTAAACTTGAATGA</t>
  </si>
  <si>
    <t>B.sta6a</t>
  </si>
  <si>
    <t>CGCAGGTGTACATCTTGAACTT</t>
  </si>
  <si>
    <t>B.sta8a</t>
  </si>
  <si>
    <t>AAGATCTTCATGGAGAACGTCAT</t>
  </si>
  <si>
    <t>B.sta11a</t>
  </si>
  <si>
    <t>AAAAGGTAGACCACGTCTGGAA</t>
  </si>
  <si>
    <t>CATTCAGGCGACCTTCTTGA</t>
  </si>
  <si>
    <t>B.sta12a</t>
  </si>
  <si>
    <t>CATCTTCCACAGCACAGACTTT</t>
  </si>
  <si>
    <t>B.sta14a</t>
  </si>
  <si>
    <t>ACTTCCTCTCCAGCGACAAC</t>
  </si>
  <si>
    <t>AGGCTGTAGAGGCGGAGGTT</t>
  </si>
  <si>
    <t>B.sta15a</t>
  </si>
  <si>
    <t>GAAGAAGAGGAGGAGGAAGAAGA</t>
  </si>
  <si>
    <t>AGGTGAAGTTTGTAGGCCCAAT</t>
  </si>
  <si>
    <t>B.sta17a</t>
  </si>
  <si>
    <t>GTGGGTGCTGTACTGCTGTC</t>
  </si>
  <si>
    <t>GTCCTTGCGCTTCTCCTTGT</t>
  </si>
  <si>
    <t>B.sta21a</t>
  </si>
  <si>
    <t>CGTGCTTGTGTATGCCCTAATA</t>
  </si>
  <si>
    <t>GTGCAGCAACAGAACCTAAAGA</t>
  </si>
  <si>
    <t>B.Sta24a</t>
  </si>
  <si>
    <t>CAAGTTCGAGGAGCTCAACC</t>
  </si>
  <si>
    <t>GATCTCATCGACCAGTTCCTTC</t>
  </si>
  <si>
    <t>Bd4-1</t>
  </si>
  <si>
    <t>AGACGACGCTGTGGTTGTACCC</t>
  </si>
  <si>
    <t>CACCTCCTCCTTCTCCTTCC</t>
  </si>
  <si>
    <t>scaffold_9:178593-179820</t>
  </si>
  <si>
    <t>Bradi4g26710.1</t>
  </si>
  <si>
    <t>Bd4-2</t>
  </si>
  <si>
    <t>GACCTCCGACTCCAACTCCAAG</t>
  </si>
  <si>
    <t>TACACTTCCGCCGCTGGTATTT</t>
  </si>
  <si>
    <t>scaffold_54:1026135-1027253</t>
  </si>
  <si>
    <t>Bradi4g28883.1</t>
  </si>
  <si>
    <t>Bd4-3</t>
  </si>
  <si>
    <t>GTCGTCCCCGTCGTCCAAGT</t>
  </si>
  <si>
    <t>CCAAGATCGGGCACAAGAACTC</t>
  </si>
  <si>
    <t>scaffold_64:454672-456336</t>
  </si>
  <si>
    <t>Bradi4g29540.1</t>
  </si>
  <si>
    <t>Bd5-2</t>
  </si>
  <si>
    <t>AGGAGTACTACGTCCGGAACAA</t>
  </si>
  <si>
    <t>GTTCTCCCTGATGATCCTGGT</t>
  </si>
  <si>
    <t>scaffold_8:583330-584431</t>
  </si>
  <si>
    <t>Bradi5g08340.1</t>
  </si>
  <si>
    <t>Bd5-3</t>
  </si>
  <si>
    <t>CAGAGATGGTTGTTGCTGACC</t>
  </si>
  <si>
    <t>AAGCTGCTGCTCAAGATGAAG</t>
  </si>
  <si>
    <t>scaffold_8:2365436-2366860</t>
  </si>
  <si>
    <t>Bradi5g10320.1</t>
  </si>
  <si>
    <t>Bd5-4</t>
  </si>
  <si>
    <t>CTGGTACACGTCGGTGCTGT</t>
  </si>
  <si>
    <t>GTTGATGAGCCCGAGGAACT</t>
  </si>
  <si>
    <t>scaffold_8:2262368-2264698</t>
  </si>
  <si>
    <t>Bradi5g10210.1</t>
  </si>
  <si>
    <t>Bd5-5</t>
  </si>
  <si>
    <t>GACCTCGTCTCCTGCTTCAG</t>
  </si>
  <si>
    <t>GTCGATGAGCAGCTCCTTCC</t>
  </si>
  <si>
    <t>scaffold_8:1359564-1360637</t>
  </si>
  <si>
    <t>Bradi5g09090.1</t>
  </si>
  <si>
    <t>Bd5-6</t>
  </si>
  <si>
    <t>CAGATGCCACACCACAGATTAT</t>
  </si>
  <si>
    <t>TGAACACAATAGGCAAGCTCTC</t>
  </si>
  <si>
    <t>scaffold_77:643469-645490</t>
  </si>
  <si>
    <t>Bradi1g53947.1</t>
  </si>
  <si>
    <t>Bd5-7</t>
  </si>
  <si>
    <t>GCTTGATCTGGAACCCTATGTC</t>
  </si>
  <si>
    <t>GTCGGTGTCTCCCTACGTGT</t>
  </si>
  <si>
    <t>scaffold_68:912602-913468</t>
  </si>
  <si>
    <t>Bradi5g19734.1</t>
  </si>
  <si>
    <t>Bd5-8</t>
  </si>
  <si>
    <t>CCTTCCTCCGCCTCTACTTCTA</t>
  </si>
  <si>
    <t>ACGAGGTAGGCGTAGTTGAGC</t>
  </si>
  <si>
    <t>scaffold_68:882412-883938</t>
  </si>
  <si>
    <t>Bradi5g19680.1</t>
  </si>
  <si>
    <t>Bd5-9</t>
  </si>
  <si>
    <t>ACAACTGTGGTTCCATGTTCTG</t>
  </si>
  <si>
    <t>GTGGCTTGAATTCGCTAGAATC</t>
  </si>
  <si>
    <t>scaffold_68:711933-713967</t>
  </si>
  <si>
    <t>Bradi3g51950.1</t>
  </si>
  <si>
    <t>Bd5-10</t>
  </si>
  <si>
    <t>CCATGGGGCTGTTTAGGTACT</t>
  </si>
  <si>
    <t>GACGACGAGACCATGGAGGT</t>
  </si>
  <si>
    <t>scaffold_68:498674-499681</t>
  </si>
  <si>
    <t>Bradi5g19100.1</t>
  </si>
  <si>
    <t>Bd5-11</t>
  </si>
  <si>
    <t>GTCCGGATGCTTCTGGTCAT</t>
  </si>
  <si>
    <t>ATGTCTGCGTCGATAAGCAAG</t>
  </si>
  <si>
    <t>scaffold_68:305722-307436</t>
  </si>
  <si>
    <t>Bradi5g18830.1</t>
  </si>
  <si>
    <t>Bd5-12</t>
  </si>
  <si>
    <t>CTTGGTAGGTGGGGAACTTCTT</t>
  </si>
  <si>
    <t>CTCAAGATCCGCAGTCTTCGT</t>
  </si>
  <si>
    <t>scaffold_6:3491363-3491884</t>
  </si>
  <si>
    <t>Bradi5g13053.1</t>
  </si>
  <si>
    <t>Bd5-13</t>
  </si>
  <si>
    <t>CTTGAAGCTCAGCAGGAGGT</t>
  </si>
  <si>
    <t>GTACCTTCCCCTCTTCTTGCTC</t>
  </si>
  <si>
    <t>scaffold_6:3390978-3393225</t>
  </si>
  <si>
    <t>Bradi5g13170.1</t>
  </si>
  <si>
    <t>Bd5-14</t>
  </si>
  <si>
    <t>AAATCCAACCTTGGTGTCATGT</t>
  </si>
  <si>
    <t>CTGGAGGTACTGCACAATTGAA</t>
  </si>
  <si>
    <t>scaffold_6:2903298-2904206</t>
  </si>
  <si>
    <t>Bradi5g13870.1</t>
  </si>
  <si>
    <t>Bd5-15</t>
  </si>
  <si>
    <t>GGATGACGTCCATCTCGTTC</t>
  </si>
  <si>
    <t>CCGCAGAGGGAGAAGAAGAC</t>
  </si>
  <si>
    <t>scaffold_6:2420978-2421709</t>
  </si>
  <si>
    <t>Bradi5g14513.1</t>
  </si>
  <si>
    <t>Bd5-16</t>
  </si>
  <si>
    <t>CTGTACAGCCGCTCGTTCTC</t>
  </si>
  <si>
    <t>CTTGCTCTCCTCTGCTTCCTG</t>
  </si>
  <si>
    <t>scaffold_6:2054027-2055397</t>
  </si>
  <si>
    <t>Bradi5g15010.1</t>
  </si>
  <si>
    <t>Bd5-17</t>
  </si>
  <si>
    <t>CGGAACTCGAATCCTCTGTACT</t>
  </si>
  <si>
    <t>ATGTTGTTCAACACGGGTAGC</t>
  </si>
  <si>
    <t>scaffold_6:1596813-1598324</t>
  </si>
  <si>
    <t>Bradi5g15720.1</t>
  </si>
  <si>
    <t>Bd5-18</t>
  </si>
  <si>
    <t>GGTCACACTTGTTCACGTTTCC</t>
  </si>
  <si>
    <t>GTTCTTGGCCATCTTCAACCT</t>
  </si>
  <si>
    <t>Bd5-19</t>
  </si>
  <si>
    <t>AGAAGCGTGAGCGTCTTGAT</t>
  </si>
  <si>
    <t>CTCATCTTCATCTCCAACACCA</t>
  </si>
  <si>
    <t>scaffold_46:788198-789463</t>
  </si>
  <si>
    <t>Bradi3g51130.1</t>
  </si>
  <si>
    <t>Bd5-20</t>
  </si>
  <si>
    <t>TCCTCAACAATATCGTCCATTG</t>
  </si>
  <si>
    <t>CAACGAGACACCAGAAATTGAG</t>
  </si>
  <si>
    <t>scaffold_3:3786618-3787543</t>
  </si>
  <si>
    <t>Bradi5g20315.1</t>
  </si>
  <si>
    <t>Bd5-21</t>
  </si>
  <si>
    <t>ACAGGAAGAAGTCTTGGTCTCG</t>
  </si>
  <si>
    <t>CTACTCGCCGACAATCACAAC</t>
  </si>
  <si>
    <t>scaffold_3:2733515-2734965</t>
  </si>
  <si>
    <t>Bradi5g21810.1</t>
  </si>
  <si>
    <t>Bd5-22</t>
  </si>
  <si>
    <t>CACCTCTGAGGACAATGATGAA</t>
  </si>
  <si>
    <t>CATGGAGGATATCTTGCAGAAG</t>
  </si>
  <si>
    <t>scaffold_247:32885-33948</t>
  </si>
  <si>
    <t>Bradi5g07120.1</t>
  </si>
  <si>
    <t>Bd5-23</t>
  </si>
  <si>
    <t>AGGTCGTCGTCCTCAGGTCCTC</t>
  </si>
  <si>
    <t>CGCCGTAGCTGTGCAGGTCT</t>
  </si>
  <si>
    <t>scaffold_20:617744-618912</t>
  </si>
  <si>
    <t>Bradi5g03666.1</t>
  </si>
  <si>
    <t>Bd5-24</t>
  </si>
  <si>
    <t>ATAGCGCCTCGAAGGTGGTGTA</t>
  </si>
  <si>
    <t>AGCCCAAGAGGACCTCGCCTAC</t>
  </si>
  <si>
    <t>scaffold_20:2334422-2335310</t>
  </si>
  <si>
    <t>Bradi5g01240.1</t>
  </si>
  <si>
    <t>Bd5-25</t>
  </si>
  <si>
    <t>CCGGAGGAGAAGAAGACGACCT</t>
  </si>
  <si>
    <t>GGCAGCCAAGTCCATAGAGGAA</t>
  </si>
  <si>
    <t>scaffold_20:1189668-1190328</t>
  </si>
  <si>
    <t>Bradi5g02930.1</t>
  </si>
  <si>
    <t>Bd5-26</t>
  </si>
  <si>
    <t>CGCATTGTCGTAGCTCGTCATC</t>
  </si>
  <si>
    <t>CTCTACGGCAGGTCGTGGTTC</t>
  </si>
  <si>
    <t>scaffold_186:50712-51767</t>
  </si>
  <si>
    <t>Bradi3g22740.1</t>
  </si>
  <si>
    <t>Bd5-27</t>
  </si>
  <si>
    <t>CCTTCCCCACCACAGAGTTCAC</t>
  </si>
  <si>
    <t>GGCGTGCTGTACAACATCCAGT</t>
  </si>
  <si>
    <t>scaffold_14:2010811-2012404</t>
  </si>
  <si>
    <t>Bradi3g35231.1</t>
  </si>
  <si>
    <r>
      <t xml:space="preserve">Scaffold ID of </t>
    </r>
    <r>
      <rPr>
        <b/>
        <i/>
        <sz val="11"/>
        <color indexed="8"/>
        <rFont val="Calibri"/>
        <family val="2"/>
      </rPr>
      <t xml:space="preserve">B.stacei </t>
    </r>
    <r>
      <rPr>
        <b/>
        <sz val="11"/>
        <color indexed="8"/>
        <rFont val="Calibri"/>
        <family val="2"/>
      </rPr>
      <t>genome</t>
    </r>
  </si>
  <si>
    <r>
      <t>Position on</t>
    </r>
    <r>
      <rPr>
        <b/>
        <i/>
        <sz val="11"/>
        <color indexed="8"/>
        <rFont val="Calibri"/>
        <family val="2"/>
      </rPr>
      <t xml:space="preserve"> B. distachyon </t>
    </r>
    <r>
      <rPr>
        <b/>
        <sz val="11"/>
        <color indexed="8"/>
        <rFont val="Calibri"/>
        <family val="2"/>
      </rPr>
      <t>genome</t>
    </r>
  </si>
  <si>
    <t>Product length</t>
  </si>
  <si>
    <t>Nb of nucleotide alignment difference</t>
  </si>
  <si>
    <t xml:space="preserve">Bradi4g11640.1  </t>
  </si>
  <si>
    <t>Bradi4g11640.1</t>
  </si>
  <si>
    <t>ALB165</t>
  </si>
  <si>
    <t>TTCGTGGTTCAACAACATGG</t>
  </si>
  <si>
    <t>ATTTGCCCCACAAATGGTTA</t>
  </si>
  <si>
    <t>Bd1:35,998,428</t>
  </si>
  <si>
    <t>ALB311</t>
  </si>
  <si>
    <t>CCTAACAGCTTCCGTCTCCA</t>
  </si>
  <si>
    <t>CGTCGTCTTCAGGTCTTTCC</t>
  </si>
  <si>
    <t>Bd5:18,580,931</t>
  </si>
  <si>
    <t>BdSSR330</t>
  </si>
  <si>
    <t>GTCTCCTCGGGATCCAACTT</t>
  </si>
  <si>
    <t>CCTTCCCCGTCTTCTCTTCT</t>
  </si>
  <si>
    <t>Bd2:52,343,940</t>
  </si>
  <si>
    <t>R2-3-ABI</t>
  </si>
  <si>
    <t>TCCGGATCTCGATCTCAAAC</t>
  </si>
  <si>
    <t>CGTCGACAAGCTCAAGAAGC</t>
  </si>
  <si>
    <t>Bd3:59,072,163</t>
  </si>
  <si>
    <t>ALB006</t>
  </si>
  <si>
    <t>CCTCCTCCAACAACCACAGT</t>
  </si>
  <si>
    <t>TAGTAGCCCCCAAGCCTTCT</t>
  </si>
  <si>
    <t>Bd4:46,761,087</t>
  </si>
  <si>
    <t>ALB139</t>
  </si>
  <si>
    <t>TGTACCGGAGGATGAAGTCC</t>
  </si>
  <si>
    <t>GTGCCAAATCCAAGAAGGAA</t>
  </si>
  <si>
    <t>Bd5:17,871,109</t>
  </si>
  <si>
    <t>ALB348</t>
  </si>
  <si>
    <t>TGTGTGCCGAACTAGTGAAAG</t>
  </si>
  <si>
    <t>GACTCCAGGCCCTCACATATCTC</t>
  </si>
  <si>
    <t>Bd3:52,209,212</t>
  </si>
  <si>
    <t>ALB372</t>
  </si>
  <si>
    <t>GGTGCGCAATGGAGATAGAT</t>
  </si>
  <si>
    <t>TCTAGGCTCCGTTCCGAGTA</t>
  </si>
  <si>
    <t>Bd1:48,666,094</t>
  </si>
  <si>
    <t>ALB486</t>
  </si>
  <si>
    <t>GGCCAGCCATGTTAGACTGT</t>
  </si>
  <si>
    <t>TAATCCGCGTCCTCTCTTGT</t>
  </si>
  <si>
    <t>Bd4:46,773,836</t>
  </si>
  <si>
    <t>ALB022</t>
  </si>
  <si>
    <t>ATTTCTGCCCAGCAAACACT</t>
  </si>
  <si>
    <t>GACCTCCCCTGTCTCAGGT</t>
  </si>
  <si>
    <t>Bd3:20,267,033</t>
  </si>
  <si>
    <t>ALB175</t>
  </si>
  <si>
    <t>CTGACGTTAGGGTGGCTGTT</t>
  </si>
  <si>
    <t>TTGGGAATCTCCAGGTTCAG</t>
  </si>
  <si>
    <t>Bd1:25,309,040</t>
  </si>
  <si>
    <t>ALB454</t>
  </si>
  <si>
    <t>CTTCACCCAGCTGCTCATC</t>
  </si>
  <si>
    <t>TGAGTCGAATAAGCCGGAAG</t>
  </si>
  <si>
    <t>Bd4:5,581,087</t>
  </si>
  <si>
    <t>ALB505</t>
  </si>
  <si>
    <t>CCACGTGCGTAAACGTAAAA</t>
  </si>
  <si>
    <t>GCTCCTGTGTTCTTCCTGCT</t>
  </si>
  <si>
    <t>Bd2:2,005,402</t>
  </si>
  <si>
    <t>ALB413</t>
  </si>
  <si>
    <t>GGTCGAATAATGGCGATGAC</t>
  </si>
  <si>
    <t>CCGTTGATGAGGATCACCTT</t>
  </si>
  <si>
    <t>Bd2:19,452,405</t>
  </si>
  <si>
    <t>SSR5</t>
  </si>
  <si>
    <t>TGTAAAACGACGGCCAGTTACGTGTCAGTTTAGCACCTT</t>
  </si>
  <si>
    <t>AGGAGGCCACATCCTACCT</t>
  </si>
  <si>
    <t>Bd4:43,204,114</t>
  </si>
  <si>
    <t>SSR8</t>
  </si>
  <si>
    <t>TGTAAAACGACGGCCAGTGTCAGTATGAGTTTCCTCGTG</t>
  </si>
  <si>
    <t>CTGACTGAAAGCTCAAGTTGT</t>
  </si>
  <si>
    <t>Bd2:869,729</t>
  </si>
  <si>
    <t>SSR13</t>
  </si>
  <si>
    <t>TGTAAAACGACGGCCAGTAAACGRACAACCCAACAAC</t>
  </si>
  <si>
    <t>CTTAATTAATCTGCGGTTGC</t>
  </si>
  <si>
    <t>Bd1:50,637,793</t>
  </si>
  <si>
    <t>SSR17</t>
  </si>
  <si>
    <t>TGTAAAACGACGGCCAGTAGTTGGCGGTCTACATCTATT</t>
  </si>
  <si>
    <t>ACTAAAGACCACTCACGTTTG</t>
  </si>
  <si>
    <t>Bd2:2,434,554</t>
  </si>
  <si>
    <t>SSR18</t>
  </si>
  <si>
    <t>TGTAAAACGACGGCCAGTGAAGAAAGGAAGAAGAGATGC</t>
  </si>
  <si>
    <t>AATTCCTCCATTCACATCG</t>
  </si>
  <si>
    <t>Bd5:534,145</t>
  </si>
  <si>
    <t>SSR20</t>
  </si>
  <si>
    <t>TGTAAAACGACGGCCAGTGTGGAACAAGAGATGTATGGA</t>
  </si>
  <si>
    <t>CCCTGTTGACTAAAAACCTT</t>
  </si>
  <si>
    <t>Bd2:43,706,079</t>
  </si>
  <si>
    <t>SSR21</t>
  </si>
  <si>
    <t>TGTAAAACGACGGCCAGTTTTTATACAAGGGGCAAGAG</t>
  </si>
  <si>
    <t>CCAATTAATTCCCTTCCTTC</t>
  </si>
  <si>
    <t>Bd4:17,793,567</t>
  </si>
  <si>
    <t>SSR32</t>
  </si>
  <si>
    <t>TGTAAAACGACGGCCAGTCCCAATTACTTTCCCGTAGC</t>
  </si>
  <si>
    <t>GCCGGATTTAGAGAACAAC</t>
  </si>
  <si>
    <t>Bd2:5,153,583</t>
  </si>
  <si>
    <t>D</t>
  </si>
  <si>
    <t>S</t>
  </si>
  <si>
    <t>ABR113</t>
  </si>
  <si>
    <t>D,*</t>
  </si>
  <si>
    <t>*</t>
  </si>
  <si>
    <t>Bhy30</t>
  </si>
  <si>
    <t>Allo3-1×5</t>
  </si>
  <si>
    <t>Allo21×114</t>
  </si>
  <si>
    <t>17408441-17407552</t>
  </si>
  <si>
    <t>17991877-17991141</t>
  </si>
  <si>
    <t>1932511-19325992</t>
  </si>
  <si>
    <t>56147943-56149019</t>
  </si>
  <si>
    <t>50494628-50495379</t>
  </si>
  <si>
    <t>59640413-59638840</t>
  </si>
  <si>
    <t>1650173-1652745</t>
  </si>
  <si>
    <t>53609560-53608918</t>
  </si>
  <si>
    <t>15820302-15819356</t>
  </si>
  <si>
    <t>17236283-17236933</t>
  </si>
  <si>
    <t>13925431-13927065</t>
  </si>
  <si>
    <t>20112905-20111983</t>
  </si>
  <si>
    <t>46698239-46696495</t>
  </si>
  <si>
    <t>68831297-68832343</t>
  </si>
  <si>
    <t>3299535-3300808</t>
  </si>
  <si>
    <t>5376210-5376860</t>
  </si>
  <si>
    <t>4125700-4124046</t>
  </si>
  <si>
    <t>58710682-58709663</t>
  </si>
  <si>
    <t>44634137-44635071</t>
  </si>
  <si>
    <t>45387794-45389042</t>
  </si>
  <si>
    <t>8768636-8767939</t>
  </si>
  <si>
    <t>7293969-7292717</t>
  </si>
  <si>
    <t>65189633-65188961</t>
  </si>
  <si>
    <t>66280699-66279352</t>
  </si>
  <si>
    <t>795910-796816</t>
  </si>
  <si>
    <t>53452816-53451165</t>
  </si>
  <si>
    <t>22909127-22908264</t>
  </si>
  <si>
    <t>38828062-38826594</t>
  </si>
  <si>
    <t>40031497-40030332</t>
  </si>
  <si>
    <t>60937511-60938219</t>
  </si>
  <si>
    <t>34577901-34576427</t>
  </si>
  <si>
    <t>17534818-17536819</t>
  </si>
  <si>
    <t>26267494-26268770</t>
  </si>
  <si>
    <t>31990426-31989725</t>
  </si>
  <si>
    <t>44357550-44356795</t>
  </si>
  <si>
    <t>38119557-38123578</t>
  </si>
  <si>
    <t>42318610-42317704</t>
  </si>
  <si>
    <t>47979685-47978652</t>
  </si>
  <si>
    <t>21063979-21064625</t>
  </si>
  <si>
    <t>55351638-55352992</t>
  </si>
  <si>
    <t>13859236-13859851</t>
  </si>
  <si>
    <t>13154935-13156365</t>
  </si>
  <si>
    <t>6610738-6611476</t>
  </si>
  <si>
    <t>16903750-16904549</t>
  </si>
  <si>
    <t>9155629-9156653</t>
  </si>
  <si>
    <t>35190786-35191413</t>
  </si>
  <si>
    <t>50083901-50084693</t>
  </si>
  <si>
    <t>22495941-22495323</t>
  </si>
  <si>
    <t>1596708-1594922</t>
  </si>
  <si>
    <t>1218308-1217056</t>
  </si>
  <si>
    <t>10697757-10696284</t>
  </si>
  <si>
    <t>55882740-55881810</t>
  </si>
  <si>
    <t>43309806-43308402</t>
  </si>
  <si>
    <t>17144173-17143501</t>
  </si>
  <si>
    <t>41653822-41652795</t>
  </si>
  <si>
    <t>41803173-41802034</t>
  </si>
  <si>
    <t>14402499-14402892</t>
  </si>
  <si>
    <t>27605996-27605322</t>
  </si>
  <si>
    <t>22214265-22215543</t>
  </si>
  <si>
    <t>55660789-55661417</t>
  </si>
  <si>
    <t>9806815-9805892</t>
  </si>
  <si>
    <t>9152604-9151522</t>
  </si>
  <si>
    <t>37395711-37394611</t>
  </si>
  <si>
    <t>22770124-22771051</t>
  </si>
  <si>
    <t>35257572-35259380</t>
  </si>
  <si>
    <t>35179747-35180875</t>
  </si>
  <si>
    <t>34782103-34782866</t>
  </si>
  <si>
    <t>45620975-45619557</t>
  </si>
  <si>
    <t>18608037-18607220</t>
  </si>
  <si>
    <t>11298400-11299936</t>
  </si>
  <si>
    <t>2708886-2708111</t>
  </si>
  <si>
    <t>2863318-2860167</t>
  </si>
  <si>
    <t>24687-23789</t>
  </si>
  <si>
    <t>377199-375700</t>
  </si>
  <si>
    <t>610692-609395</t>
  </si>
  <si>
    <t>2454514-2450676</t>
  </si>
  <si>
    <t>58595607-58594576</t>
  </si>
  <si>
    <t>40356305-40357454</t>
  </si>
  <si>
    <t>9726134-9727287</t>
  </si>
  <si>
    <t>41019436-41020346</t>
  </si>
  <si>
    <t>41586523-41585936</t>
  </si>
  <si>
    <t>57072685-57073538</t>
  </si>
  <si>
    <t>52324670-52325842</t>
  </si>
  <si>
    <t>1284317-1283527</t>
  </si>
  <si>
    <t>2008178-2009479</t>
  </si>
  <si>
    <t>8426119-8425308</t>
  </si>
  <si>
    <t>1002839-1001737</t>
  </si>
  <si>
    <t>1013032-1012256</t>
  </si>
  <si>
    <t>8599379-8598895</t>
  </si>
  <si>
    <t>2394583-2394040</t>
  </si>
  <si>
    <t>34733354-34732624</t>
  </si>
  <si>
    <t>10036387-10036014</t>
  </si>
  <si>
    <t>5000102-4999865</t>
  </si>
  <si>
    <t>11606693-11604454</t>
  </si>
  <si>
    <t>29865646-29865171</t>
  </si>
  <si>
    <t>31167414-31167067</t>
  </si>
  <si>
    <t>31243618-31243057</t>
  </si>
  <si>
    <t>31709062-31711120</t>
  </si>
  <si>
    <t>32312776-32312241</t>
  </si>
  <si>
    <t>24943155-24943487</t>
  </si>
  <si>
    <t>21371357-21370447</t>
  </si>
  <si>
    <t>40556599-40557158</t>
  </si>
  <si>
    <t>41695897-41696635</t>
  </si>
  <si>
    <t>42564191-42565666</t>
  </si>
  <si>
    <t>43745622-43746994</t>
  </si>
  <si>
    <t>44388679-44387080</t>
  </si>
  <si>
    <t>44532494-44531574</t>
  </si>
  <si>
    <t>45829777-45831110</t>
  </si>
  <si>
    <t>31862800-31861568</t>
  </si>
  <si>
    <t>34350772-34351919</t>
  </si>
  <si>
    <t>35095488-35093816</t>
  </si>
  <si>
    <t>11010743-11011882</t>
  </si>
  <si>
    <t>13619064-13620439</t>
  </si>
  <si>
    <t>13557076-13559402</t>
  </si>
  <si>
    <t>12328577-12329652</t>
  </si>
  <si>
    <t>22489626-22491184</t>
  </si>
  <si>
    <t>22780475-22781322</t>
  </si>
  <si>
    <t>22749255-22750798</t>
  </si>
  <si>
    <t>22476570-22478591</t>
  </si>
  <si>
    <t>22226633-22227636</t>
  </si>
  <si>
    <t>22033409-22035149</t>
  </si>
  <si>
    <t>16705352-16704854</t>
  </si>
  <si>
    <t>16859592-16857346</t>
  </si>
  <si>
    <t>18516943-18515592</t>
  </si>
  <si>
    <t>19233129-19231619</t>
  </si>
  <si>
    <t>21589099-21590202</t>
  </si>
  <si>
    <t>23319753-23318814</t>
  </si>
  <si>
    <t>24431173-24429996</t>
  </si>
  <si>
    <t>9577970-9579014</t>
  </si>
  <si>
    <t>4506095-4504949</t>
  </si>
  <si>
    <t>1165305-1164436</t>
  </si>
  <si>
    <t>3237894-3237250</t>
  </si>
  <si>
    <t>9736897-9737954</t>
  </si>
  <si>
    <t>20684817-20683443</t>
  </si>
  <si>
    <t>Markers
 derived from gene</t>
  </si>
  <si>
    <t>Markers derived 
from gene</t>
  </si>
  <si>
    <r>
      <t>S2 Table. Primer sequences and characteristics of PCR-based polymorphic markers derived from gene and SSR  sequences</t>
    </r>
    <r>
      <rPr>
        <sz val="11"/>
        <color theme="1"/>
        <rFont val="Calibri"/>
        <family val="2"/>
        <scheme val="minor"/>
      </rPr>
      <t>. M (monomorphic), PAV (presence/absence variant), ASP+ (allele size polymorphism between the parental species</t>
    </r>
    <r>
      <rPr>
        <i/>
        <sz val="11"/>
        <color theme="1"/>
        <rFont val="Calibri"/>
        <family val="2"/>
        <scheme val="minor"/>
      </rPr>
      <t xml:space="preserve"> B. distachyon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B. stacei</t>
    </r>
    <r>
      <rPr>
        <sz val="11"/>
        <color theme="1"/>
        <rFont val="Calibri"/>
        <family val="2"/>
        <scheme val="minor"/>
      </rPr>
      <t>, with amplification of both parental alleles in pooled DNAs) and ASP-(allele size polymorphism between the parental species B. distachyon and B. stacei, with amplification of one single parental alleles in pooled DNAs),</t>
    </r>
    <r>
      <rPr>
        <sz val="11"/>
        <rFont val="Calibri"/>
        <family val="2"/>
        <scheme val="minor"/>
      </rPr>
      <t xml:space="preserve"> - no amplification was observed, \</t>
    </r>
    <r>
      <rPr>
        <sz val="11"/>
        <color theme="1"/>
        <rFont val="Calibri"/>
        <family val="2"/>
        <scheme val="minor"/>
      </rPr>
      <t xml:space="preserve"> markers amplifying bands of unexpected size, D: </t>
    </r>
    <r>
      <rPr>
        <i/>
        <sz val="11"/>
        <color indexed="8"/>
        <rFont val="Calibri"/>
        <family val="2"/>
      </rPr>
      <t xml:space="preserve">B. hybridum </t>
    </r>
    <r>
      <rPr>
        <sz val="11"/>
        <color theme="1"/>
        <rFont val="Calibri"/>
        <family val="2"/>
        <scheme val="minor"/>
      </rPr>
      <t xml:space="preserve">patterns amplifying same bands as </t>
    </r>
    <r>
      <rPr>
        <i/>
        <sz val="11"/>
        <color indexed="8"/>
        <rFont val="Calibri"/>
        <family val="2"/>
      </rPr>
      <t xml:space="preserve">B. distachyon, </t>
    </r>
    <r>
      <rPr>
        <sz val="11"/>
        <color theme="1"/>
        <rFont val="Calibri"/>
        <family val="2"/>
        <scheme val="minor"/>
      </rPr>
      <t xml:space="preserve">S:  </t>
    </r>
    <r>
      <rPr>
        <i/>
        <sz val="11"/>
        <color indexed="8"/>
        <rFont val="Calibri"/>
        <family val="2"/>
      </rPr>
      <t xml:space="preserve">B. hybridum </t>
    </r>
    <r>
      <rPr>
        <sz val="11"/>
        <color theme="1"/>
        <rFont val="Calibri"/>
        <family val="2"/>
        <scheme val="minor"/>
      </rPr>
      <t xml:space="preserve">patterns amplifying same bands as </t>
    </r>
    <r>
      <rPr>
        <i/>
        <sz val="11"/>
        <color indexed="8"/>
        <rFont val="Calibri"/>
        <family val="2"/>
      </rPr>
      <t>B. stacei</t>
    </r>
    <r>
      <rPr>
        <sz val="11"/>
        <color theme="1"/>
        <rFont val="Calibri"/>
        <family val="2"/>
        <scheme val="minor"/>
      </rPr>
      <t>, * specific bands amplified in Bhy30.</t>
    </r>
  </si>
  <si>
    <t>PAV</t>
  </si>
  <si>
    <t>PAV,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 applyBorder="1"/>
    <xf numFmtId="0" fontId="0" fillId="0" borderId="0" xfId="0" applyFill="1"/>
    <xf numFmtId="0" fontId="4" fillId="0" borderId="0" xfId="0" applyFont="1" applyFill="1"/>
    <xf numFmtId="0" fontId="4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left" vertical="top" wrapText="1" readingOrder="1"/>
    </xf>
    <xf numFmtId="0" fontId="0" fillId="0" borderId="4" xfId="0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4"/>
  <sheetViews>
    <sheetView tabSelected="1" zoomScale="90" zoomScaleNormal="90" workbookViewId="0">
      <selection activeCell="N4" sqref="L4:Q174"/>
    </sheetView>
  </sheetViews>
  <sheetFormatPr defaultColWidth="11.44140625" defaultRowHeight="14.4" x14ac:dyDescent="0.3"/>
  <cols>
    <col min="1" max="1" width="11.44140625" style="2"/>
    <col min="2" max="2" width="8.88671875" style="1" customWidth="1"/>
    <col min="3" max="3" width="9.88671875" style="1" bestFit="1" customWidth="1"/>
    <col min="4" max="4" width="49.6640625" style="1" bestFit="1" customWidth="1"/>
    <col min="5" max="5" width="34.109375" style="2" customWidth="1"/>
    <col min="6" max="6" width="33.44140625" style="2" customWidth="1"/>
    <col min="7" max="7" width="15.6640625" style="2" customWidth="1"/>
    <col min="8" max="8" width="22.44140625" style="2" customWidth="1"/>
    <col min="9" max="9" width="29" style="2" bestFit="1" customWidth="1"/>
    <col min="10" max="11" width="33.44140625" style="2" customWidth="1"/>
    <col min="12" max="12" width="26.44140625" style="2" customWidth="1"/>
    <col min="13" max="13" width="17.6640625" style="2" customWidth="1"/>
    <col min="14" max="18" width="16.5546875" style="2" customWidth="1"/>
    <col min="19" max="20" width="8.88671875" customWidth="1"/>
    <col min="21" max="16384" width="11.44140625" style="2"/>
  </cols>
  <sheetData>
    <row r="1" spans="1:20" ht="45.75" customHeight="1" x14ac:dyDescent="0.3">
      <c r="A1" s="1"/>
      <c r="B1" s="36" t="s">
        <v>968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S1" s="2"/>
      <c r="T1" s="2"/>
    </row>
    <row r="2" spans="1:20" s="3" customFormat="1" x14ac:dyDescent="0.3">
      <c r="B2" s="38" t="s">
        <v>0</v>
      </c>
      <c r="C2" s="38" t="s">
        <v>1</v>
      </c>
      <c r="D2" s="38" t="s">
        <v>2</v>
      </c>
      <c r="E2" s="38" t="s">
        <v>3</v>
      </c>
      <c r="F2" s="40" t="s">
        <v>4</v>
      </c>
      <c r="G2" s="35"/>
      <c r="H2" s="41"/>
      <c r="I2" s="38" t="s">
        <v>730</v>
      </c>
      <c r="J2" s="14"/>
      <c r="K2" s="14" t="s">
        <v>731</v>
      </c>
      <c r="L2" s="35"/>
      <c r="M2" s="35"/>
      <c r="N2" s="35"/>
      <c r="O2" s="35"/>
      <c r="P2" s="35"/>
      <c r="Q2" s="35"/>
    </row>
    <row r="3" spans="1:20" s="3" customFormat="1" ht="15" thickBot="1" x14ac:dyDescent="0.35">
      <c r="B3" s="39"/>
      <c r="C3" s="39"/>
      <c r="D3" s="39" t="s">
        <v>5</v>
      </c>
      <c r="E3" s="39" t="s">
        <v>6</v>
      </c>
      <c r="F3" s="12" t="s">
        <v>732</v>
      </c>
      <c r="G3" s="4" t="s">
        <v>733</v>
      </c>
      <c r="H3" s="4" t="s">
        <v>7</v>
      </c>
      <c r="I3" s="39"/>
      <c r="J3" s="4" t="s">
        <v>8</v>
      </c>
      <c r="K3" s="4"/>
      <c r="L3" s="4" t="s">
        <v>9</v>
      </c>
      <c r="M3" s="4" t="s">
        <v>10</v>
      </c>
      <c r="N3" s="4" t="s">
        <v>831</v>
      </c>
      <c r="O3" s="4" t="s">
        <v>830</v>
      </c>
      <c r="P3" s="4" t="s">
        <v>826</v>
      </c>
      <c r="Q3" s="4" t="s">
        <v>829</v>
      </c>
    </row>
    <row r="4" spans="1:20" x14ac:dyDescent="0.3">
      <c r="A4" s="27" t="s">
        <v>967</v>
      </c>
      <c r="B4" s="29" t="s">
        <v>11</v>
      </c>
      <c r="C4" s="5" t="s">
        <v>12</v>
      </c>
      <c r="D4" s="5" t="s">
        <v>13</v>
      </c>
      <c r="E4" s="5" t="s">
        <v>14</v>
      </c>
      <c r="F4" s="5">
        <v>128</v>
      </c>
      <c r="G4" s="5">
        <v>9</v>
      </c>
      <c r="H4" s="5">
        <v>137</v>
      </c>
      <c r="I4" s="5" t="s">
        <v>15</v>
      </c>
      <c r="J4" s="5" t="s">
        <v>16</v>
      </c>
      <c r="K4" s="5" t="s">
        <v>834</v>
      </c>
      <c r="L4" s="5" t="s">
        <v>969</v>
      </c>
      <c r="M4" s="5" t="s">
        <v>969</v>
      </c>
      <c r="N4" s="5" t="s">
        <v>969</v>
      </c>
      <c r="O4" s="5" t="s">
        <v>969</v>
      </c>
      <c r="P4" s="5" t="s">
        <v>969</v>
      </c>
      <c r="Q4" s="5" t="s">
        <v>970</v>
      </c>
      <c r="S4" s="2"/>
      <c r="T4" s="2"/>
    </row>
    <row r="5" spans="1:20" x14ac:dyDescent="0.3">
      <c r="A5" s="28"/>
      <c r="B5" s="30"/>
      <c r="C5" s="6" t="s">
        <v>17</v>
      </c>
      <c r="D5" s="6" t="s">
        <v>18</v>
      </c>
      <c r="E5" s="6" t="s">
        <v>19</v>
      </c>
      <c r="F5" s="6">
        <v>178</v>
      </c>
      <c r="G5" s="6">
        <v>12</v>
      </c>
      <c r="H5" s="6">
        <f>G5+F5</f>
        <v>190</v>
      </c>
      <c r="I5" s="6" t="s">
        <v>20</v>
      </c>
      <c r="J5" s="6" t="s">
        <v>21</v>
      </c>
      <c r="K5" s="6" t="s">
        <v>835</v>
      </c>
      <c r="L5" s="6" t="s">
        <v>969</v>
      </c>
      <c r="M5" s="6" t="s">
        <v>969</v>
      </c>
      <c r="N5" s="6" t="s">
        <v>969</v>
      </c>
      <c r="O5" s="6" t="s">
        <v>969</v>
      </c>
      <c r="P5" s="6" t="s">
        <v>969</v>
      </c>
      <c r="Q5" s="6" t="s">
        <v>969</v>
      </c>
      <c r="S5" s="2"/>
      <c r="T5" s="2"/>
    </row>
    <row r="6" spans="1:20" x14ac:dyDescent="0.3">
      <c r="A6" s="28"/>
      <c r="B6" s="30"/>
      <c r="C6" s="6" t="s">
        <v>22</v>
      </c>
      <c r="D6" s="6" t="s">
        <v>23</v>
      </c>
      <c r="E6" s="6" t="s">
        <v>24</v>
      </c>
      <c r="F6" s="6">
        <v>110</v>
      </c>
      <c r="G6" s="6">
        <v>9</v>
      </c>
      <c r="H6" s="6">
        <v>101</v>
      </c>
      <c r="I6" s="6" t="s">
        <v>25</v>
      </c>
      <c r="J6" s="6" t="s">
        <v>26</v>
      </c>
      <c r="K6" s="6" t="s">
        <v>836</v>
      </c>
      <c r="L6" s="6" t="s">
        <v>969</v>
      </c>
      <c r="M6" s="6" t="s">
        <v>969</v>
      </c>
      <c r="N6" s="6" t="s">
        <v>969</v>
      </c>
      <c r="O6" s="6" t="s">
        <v>969</v>
      </c>
      <c r="P6" s="6" t="s">
        <v>969</v>
      </c>
      <c r="Q6" s="6" t="s">
        <v>969</v>
      </c>
      <c r="S6" s="2"/>
      <c r="T6" s="2"/>
    </row>
    <row r="7" spans="1:20" x14ac:dyDescent="0.3">
      <c r="A7" s="28"/>
      <c r="B7" s="30"/>
      <c r="C7" s="6" t="s">
        <v>27</v>
      </c>
      <c r="D7" s="6" t="s">
        <v>28</v>
      </c>
      <c r="E7" s="6" t="s">
        <v>29</v>
      </c>
      <c r="F7" s="6">
        <v>198</v>
      </c>
      <c r="G7" s="6">
        <v>9</v>
      </c>
      <c r="H7" s="6">
        <f>F7-G7</f>
        <v>189</v>
      </c>
      <c r="I7" s="6" t="s">
        <v>30</v>
      </c>
      <c r="J7" s="6" t="s">
        <v>26</v>
      </c>
      <c r="K7" s="6" t="s">
        <v>837</v>
      </c>
      <c r="L7" s="6" t="s">
        <v>31</v>
      </c>
      <c r="M7" s="6" t="s">
        <v>31</v>
      </c>
      <c r="N7" s="6" t="s">
        <v>31</v>
      </c>
      <c r="O7" s="6" t="s">
        <v>31</v>
      </c>
      <c r="P7" s="6" t="s">
        <v>31</v>
      </c>
      <c r="Q7" s="6" t="s">
        <v>31</v>
      </c>
      <c r="S7" s="2"/>
      <c r="T7" s="2"/>
    </row>
    <row r="8" spans="1:20" x14ac:dyDescent="0.3">
      <c r="A8" s="28"/>
      <c r="B8" s="30"/>
      <c r="C8" s="6" t="s">
        <v>32</v>
      </c>
      <c r="D8" s="6" t="s">
        <v>33</v>
      </c>
      <c r="E8" s="6" t="s">
        <v>34</v>
      </c>
      <c r="F8" s="6">
        <v>136</v>
      </c>
      <c r="G8" s="6">
        <v>12</v>
      </c>
      <c r="H8" s="6">
        <f>G8+F8</f>
        <v>148</v>
      </c>
      <c r="I8" s="6" t="s">
        <v>35</v>
      </c>
      <c r="J8" s="6" t="s">
        <v>36</v>
      </c>
      <c r="K8" s="6" t="s">
        <v>838</v>
      </c>
      <c r="L8" s="6" t="s">
        <v>37</v>
      </c>
      <c r="M8" s="6" t="s">
        <v>37</v>
      </c>
      <c r="N8" s="6" t="s">
        <v>37</v>
      </c>
      <c r="O8" s="6" t="s">
        <v>37</v>
      </c>
      <c r="P8" s="6" t="s">
        <v>37</v>
      </c>
      <c r="Q8" s="6" t="s">
        <v>37</v>
      </c>
      <c r="S8" s="2"/>
      <c r="T8" s="2"/>
    </row>
    <row r="9" spans="1:20" x14ac:dyDescent="0.3">
      <c r="A9" s="28"/>
      <c r="B9" s="30"/>
      <c r="C9" s="6" t="s">
        <v>38</v>
      </c>
      <c r="D9" s="6" t="s">
        <v>39</v>
      </c>
      <c r="E9" s="6" t="s">
        <v>40</v>
      </c>
      <c r="F9" s="6">
        <v>125</v>
      </c>
      <c r="G9" s="6">
        <v>15</v>
      </c>
      <c r="H9" s="6">
        <v>110</v>
      </c>
      <c r="I9" s="6" t="s">
        <v>41</v>
      </c>
      <c r="J9" s="6" t="s">
        <v>42</v>
      </c>
      <c r="K9" s="6" t="s">
        <v>839</v>
      </c>
      <c r="L9" s="6" t="s">
        <v>37</v>
      </c>
      <c r="M9" s="6" t="s">
        <v>37</v>
      </c>
      <c r="N9" s="6" t="s">
        <v>37</v>
      </c>
      <c r="O9" s="6" t="s">
        <v>37</v>
      </c>
      <c r="P9" s="6" t="s">
        <v>37</v>
      </c>
      <c r="Q9" s="6" t="s">
        <v>37</v>
      </c>
      <c r="S9" s="2"/>
      <c r="T9" s="2"/>
    </row>
    <row r="10" spans="1:20" x14ac:dyDescent="0.3">
      <c r="A10" s="28"/>
      <c r="B10" s="30"/>
      <c r="C10" s="6" t="s">
        <v>43</v>
      </c>
      <c r="D10" s="6" t="s">
        <v>44</v>
      </c>
      <c r="E10" s="6" t="s">
        <v>45</v>
      </c>
      <c r="F10" s="6">
        <v>130</v>
      </c>
      <c r="G10" s="6">
        <v>12</v>
      </c>
      <c r="H10" s="6">
        <f>G10+F10</f>
        <v>142</v>
      </c>
      <c r="I10" s="6" t="s">
        <v>46</v>
      </c>
      <c r="J10" s="6" t="s">
        <v>47</v>
      </c>
      <c r="K10" s="6" t="s">
        <v>840</v>
      </c>
      <c r="L10" s="6" t="s">
        <v>969</v>
      </c>
      <c r="M10" s="6" t="s">
        <v>969</v>
      </c>
      <c r="N10" s="6" t="s">
        <v>969</v>
      </c>
      <c r="O10" s="6" t="s">
        <v>969</v>
      </c>
      <c r="P10" s="6" t="s">
        <v>969</v>
      </c>
      <c r="Q10" s="6" t="s">
        <v>969</v>
      </c>
      <c r="S10" s="2"/>
      <c r="T10" s="2"/>
    </row>
    <row r="11" spans="1:20" ht="15" x14ac:dyDescent="0.3">
      <c r="A11" s="28"/>
      <c r="B11" s="30"/>
      <c r="C11" s="6" t="s">
        <v>48</v>
      </c>
      <c r="D11" s="7" t="s">
        <v>49</v>
      </c>
      <c r="E11" s="6" t="s">
        <v>50</v>
      </c>
      <c r="F11" s="6">
        <v>192</v>
      </c>
      <c r="G11" s="6">
        <v>21</v>
      </c>
      <c r="H11" s="6">
        <f>F11-G11</f>
        <v>171</v>
      </c>
      <c r="I11" s="6" t="s">
        <v>51</v>
      </c>
      <c r="J11" s="6" t="s">
        <v>52</v>
      </c>
      <c r="K11" s="6" t="s">
        <v>841</v>
      </c>
      <c r="L11" s="6" t="s">
        <v>53</v>
      </c>
      <c r="M11" s="6" t="s">
        <v>54</v>
      </c>
      <c r="N11" s="6" t="s">
        <v>53</v>
      </c>
      <c r="O11" s="6" t="s">
        <v>53</v>
      </c>
      <c r="P11" s="6" t="s">
        <v>53</v>
      </c>
      <c r="Q11" s="6" t="s">
        <v>53</v>
      </c>
      <c r="S11" s="2"/>
      <c r="T11" s="2"/>
    </row>
    <row r="12" spans="1:20" x14ac:dyDescent="0.3">
      <c r="A12" s="28"/>
      <c r="B12" s="30"/>
      <c r="C12" s="6" t="s">
        <v>55</v>
      </c>
      <c r="D12" s="6" t="s">
        <v>56</v>
      </c>
      <c r="E12" s="6" t="s">
        <v>57</v>
      </c>
      <c r="F12" s="6">
        <v>149</v>
      </c>
      <c r="G12" s="6">
        <v>12</v>
      </c>
      <c r="H12" s="6">
        <f>149-12</f>
        <v>137</v>
      </c>
      <c r="I12" s="6" t="s">
        <v>58</v>
      </c>
      <c r="J12" s="6" t="s">
        <v>59</v>
      </c>
      <c r="K12" s="6" t="s">
        <v>842</v>
      </c>
      <c r="L12" s="6" t="s">
        <v>37</v>
      </c>
      <c r="M12" s="6" t="s">
        <v>37</v>
      </c>
      <c r="N12" s="6" t="s">
        <v>37</v>
      </c>
      <c r="O12" s="6" t="s">
        <v>37</v>
      </c>
      <c r="P12" s="6" t="s">
        <v>37</v>
      </c>
      <c r="Q12" s="6" t="s">
        <v>37</v>
      </c>
      <c r="S12" s="2"/>
      <c r="T12" s="2"/>
    </row>
    <row r="13" spans="1:20" x14ac:dyDescent="0.3">
      <c r="A13" s="28"/>
      <c r="B13" s="30"/>
      <c r="C13" s="6" t="s">
        <v>64</v>
      </c>
      <c r="D13" s="6" t="s">
        <v>65</v>
      </c>
      <c r="E13" s="6" t="s">
        <v>66</v>
      </c>
      <c r="F13" s="6">
        <v>168</v>
      </c>
      <c r="G13" s="6">
        <v>21</v>
      </c>
      <c r="H13" s="6">
        <f>168-21</f>
        <v>147</v>
      </c>
      <c r="I13" s="6" t="s">
        <v>67</v>
      </c>
      <c r="J13" s="6" t="s">
        <v>68</v>
      </c>
      <c r="K13" s="6" t="s">
        <v>843</v>
      </c>
      <c r="L13" s="6" t="s">
        <v>969</v>
      </c>
      <c r="M13" s="6" t="s">
        <v>53</v>
      </c>
      <c r="N13" s="6" t="s">
        <v>969</v>
      </c>
      <c r="O13" s="6" t="s">
        <v>53</v>
      </c>
      <c r="P13" s="6" t="s">
        <v>969</v>
      </c>
      <c r="Q13" s="6" t="s">
        <v>969</v>
      </c>
      <c r="S13" s="2"/>
      <c r="T13" s="2"/>
    </row>
    <row r="14" spans="1:20" x14ac:dyDescent="0.3">
      <c r="A14" s="28"/>
      <c r="B14" s="30"/>
      <c r="C14" s="6" t="s">
        <v>70</v>
      </c>
      <c r="D14" s="6" t="s">
        <v>71</v>
      </c>
      <c r="E14" s="6" t="s">
        <v>72</v>
      </c>
      <c r="F14" s="6">
        <v>144</v>
      </c>
      <c r="G14" s="6">
        <v>12</v>
      </c>
      <c r="H14" s="6">
        <f>F14-12</f>
        <v>132</v>
      </c>
      <c r="I14" s="6" t="s">
        <v>73</v>
      </c>
      <c r="J14" s="6" t="s">
        <v>74</v>
      </c>
      <c r="K14" s="6" t="s">
        <v>844</v>
      </c>
      <c r="L14" s="6" t="s">
        <v>969</v>
      </c>
      <c r="M14" s="6" t="s">
        <v>969</v>
      </c>
      <c r="N14" s="6" t="s">
        <v>969</v>
      </c>
      <c r="O14" s="6" t="s">
        <v>969</v>
      </c>
      <c r="P14" s="6" t="s">
        <v>969</v>
      </c>
      <c r="Q14" s="6" t="s">
        <v>969</v>
      </c>
      <c r="S14" s="2"/>
      <c r="T14" s="2"/>
    </row>
    <row r="15" spans="1:20" x14ac:dyDescent="0.3">
      <c r="A15" s="28"/>
      <c r="B15" s="30"/>
      <c r="C15" s="6" t="s">
        <v>75</v>
      </c>
      <c r="D15" s="6" t="s">
        <v>76</v>
      </c>
      <c r="E15" s="6" t="s">
        <v>77</v>
      </c>
      <c r="F15" s="6">
        <v>146</v>
      </c>
      <c r="G15" s="6">
        <v>9</v>
      </c>
      <c r="H15" s="6">
        <v>137</v>
      </c>
      <c r="I15" s="6" t="s">
        <v>78</v>
      </c>
      <c r="J15" s="6" t="s">
        <v>79</v>
      </c>
      <c r="K15" s="6" t="s">
        <v>845</v>
      </c>
      <c r="L15" s="6" t="s">
        <v>31</v>
      </c>
      <c r="M15" s="6" t="s">
        <v>31</v>
      </c>
      <c r="N15" s="6" t="s">
        <v>31</v>
      </c>
      <c r="O15" s="6" t="s">
        <v>31</v>
      </c>
      <c r="P15" s="6" t="s">
        <v>31</v>
      </c>
      <c r="Q15" s="6" t="s">
        <v>31</v>
      </c>
      <c r="S15" s="2"/>
      <c r="T15" s="2"/>
    </row>
    <row r="16" spans="1:20" x14ac:dyDescent="0.3">
      <c r="A16" s="28"/>
      <c r="B16" s="30"/>
      <c r="C16" s="6" t="s">
        <v>80</v>
      </c>
      <c r="D16" s="6" t="s">
        <v>81</v>
      </c>
      <c r="E16" s="6" t="s">
        <v>82</v>
      </c>
      <c r="F16" s="6">
        <v>171</v>
      </c>
      <c r="G16" s="6">
        <v>15</v>
      </c>
      <c r="H16" s="6">
        <v>186</v>
      </c>
      <c r="I16" s="6" t="s">
        <v>83</v>
      </c>
      <c r="J16" s="6" t="s">
        <v>84</v>
      </c>
      <c r="K16" s="6" t="s">
        <v>846</v>
      </c>
      <c r="L16" s="6" t="s">
        <v>37</v>
      </c>
      <c r="M16" s="6" t="s">
        <v>37</v>
      </c>
      <c r="N16" s="6" t="s">
        <v>37</v>
      </c>
      <c r="O16" s="6" t="s">
        <v>37</v>
      </c>
      <c r="P16" s="6" t="s">
        <v>37</v>
      </c>
      <c r="Q16" s="6" t="s">
        <v>37</v>
      </c>
      <c r="S16" s="2"/>
      <c r="T16" s="2"/>
    </row>
    <row r="17" spans="1:20" x14ac:dyDescent="0.3">
      <c r="A17" s="28"/>
      <c r="B17" s="30"/>
      <c r="C17" s="6" t="s">
        <v>85</v>
      </c>
      <c r="D17" s="6" t="s">
        <v>86</v>
      </c>
      <c r="E17" s="6" t="s">
        <v>87</v>
      </c>
      <c r="F17" s="6">
        <v>151</v>
      </c>
      <c r="G17" s="6">
        <v>21</v>
      </c>
      <c r="H17" s="6">
        <v>130</v>
      </c>
      <c r="I17" s="6" t="s">
        <v>88</v>
      </c>
      <c r="J17" s="6" t="s">
        <v>89</v>
      </c>
      <c r="K17" s="6" t="s">
        <v>847</v>
      </c>
      <c r="L17" s="6" t="s">
        <v>69</v>
      </c>
      <c r="M17" s="6" t="s">
        <v>69</v>
      </c>
      <c r="N17" s="6" t="s">
        <v>69</v>
      </c>
      <c r="O17" s="6" t="s">
        <v>69</v>
      </c>
      <c r="P17" s="6" t="s">
        <v>69</v>
      </c>
      <c r="Q17" s="6" t="s">
        <v>69</v>
      </c>
      <c r="S17" s="2"/>
      <c r="T17" s="2"/>
    </row>
    <row r="18" spans="1:20" x14ac:dyDescent="0.3">
      <c r="A18" s="28"/>
      <c r="B18" s="30"/>
      <c r="C18" s="6" t="s">
        <v>90</v>
      </c>
      <c r="D18" s="6" t="s">
        <v>91</v>
      </c>
      <c r="E18" s="6" t="s">
        <v>92</v>
      </c>
      <c r="F18" s="6">
        <v>144</v>
      </c>
      <c r="G18" s="6">
        <v>27</v>
      </c>
      <c r="H18" s="6">
        <v>117</v>
      </c>
      <c r="I18" s="6" t="s">
        <v>93</v>
      </c>
      <c r="J18" s="6" t="s">
        <v>94</v>
      </c>
      <c r="K18" s="6" t="s">
        <v>848</v>
      </c>
      <c r="L18" s="6" t="s">
        <v>69</v>
      </c>
      <c r="M18" s="6" t="s">
        <v>69</v>
      </c>
      <c r="N18" s="6" t="s">
        <v>69</v>
      </c>
      <c r="O18" s="6" t="s">
        <v>69</v>
      </c>
      <c r="P18" s="6" t="s">
        <v>69</v>
      </c>
      <c r="Q18" s="6" t="s">
        <v>69</v>
      </c>
      <c r="S18" s="2"/>
      <c r="T18" s="2"/>
    </row>
    <row r="19" spans="1:20" x14ac:dyDescent="0.3">
      <c r="A19" s="28"/>
      <c r="B19" s="30"/>
      <c r="C19" s="6" t="s">
        <v>95</v>
      </c>
      <c r="D19" s="6" t="s">
        <v>96</v>
      </c>
      <c r="E19" s="6" t="s">
        <v>97</v>
      </c>
      <c r="F19" s="6">
        <v>171</v>
      </c>
      <c r="G19" s="6">
        <v>17</v>
      </c>
      <c r="H19" s="6">
        <v>154</v>
      </c>
      <c r="I19" s="6" t="s">
        <v>98</v>
      </c>
      <c r="J19" s="6" t="s">
        <v>99</v>
      </c>
      <c r="K19" s="6" t="s">
        <v>849</v>
      </c>
      <c r="L19" s="6" t="s">
        <v>37</v>
      </c>
      <c r="M19" s="6" t="s">
        <v>37</v>
      </c>
      <c r="N19" s="6" t="s">
        <v>37</v>
      </c>
      <c r="O19" s="6" t="s">
        <v>37</v>
      </c>
      <c r="P19" s="6" t="s">
        <v>37</v>
      </c>
      <c r="Q19" s="6" t="s">
        <v>37</v>
      </c>
      <c r="S19" s="2"/>
      <c r="T19" s="2"/>
    </row>
    <row r="20" spans="1:20" x14ac:dyDescent="0.3">
      <c r="A20" s="28"/>
      <c r="B20" s="30"/>
      <c r="C20" s="6" t="s">
        <v>100</v>
      </c>
      <c r="D20" s="6" t="s">
        <v>101</v>
      </c>
      <c r="E20" s="6" t="s">
        <v>102</v>
      </c>
      <c r="F20" s="6">
        <v>101</v>
      </c>
      <c r="G20" s="6">
        <v>12</v>
      </c>
      <c r="H20" s="6">
        <v>113</v>
      </c>
      <c r="I20" s="6" t="s">
        <v>103</v>
      </c>
      <c r="J20" s="6" t="s">
        <v>104</v>
      </c>
      <c r="K20" s="6" t="s">
        <v>850</v>
      </c>
      <c r="L20" s="6" t="s">
        <v>53</v>
      </c>
      <c r="M20" s="6" t="s">
        <v>53</v>
      </c>
      <c r="N20" s="6" t="s">
        <v>53</v>
      </c>
      <c r="O20" s="6" t="s">
        <v>53</v>
      </c>
      <c r="P20" s="6" t="s">
        <v>53</v>
      </c>
      <c r="Q20" s="6" t="s">
        <v>53</v>
      </c>
      <c r="S20" s="2"/>
      <c r="T20" s="2"/>
    </row>
    <row r="21" spans="1:20" x14ac:dyDescent="0.3">
      <c r="A21" s="28"/>
      <c r="B21" s="30"/>
      <c r="C21" s="6" t="s">
        <v>105</v>
      </c>
      <c r="D21" s="6" t="s">
        <v>106</v>
      </c>
      <c r="E21" s="6" t="s">
        <v>107</v>
      </c>
      <c r="F21" s="6">
        <v>167</v>
      </c>
      <c r="G21" s="6">
        <v>15</v>
      </c>
      <c r="H21" s="6">
        <v>182</v>
      </c>
      <c r="I21" s="6" t="s">
        <v>108</v>
      </c>
      <c r="J21" s="6" t="s">
        <v>109</v>
      </c>
      <c r="K21" s="6" t="s">
        <v>851</v>
      </c>
      <c r="L21" s="6" t="s">
        <v>969</v>
      </c>
      <c r="M21" s="6" t="s">
        <v>969</v>
      </c>
      <c r="N21" s="6" t="s">
        <v>969</v>
      </c>
      <c r="O21" s="6" t="s">
        <v>969</v>
      </c>
      <c r="P21" s="15" t="s">
        <v>969</v>
      </c>
      <c r="Q21" s="6" t="s">
        <v>969</v>
      </c>
      <c r="S21" s="2"/>
      <c r="T21" s="2"/>
    </row>
    <row r="22" spans="1:20" x14ac:dyDescent="0.3">
      <c r="A22" s="28"/>
      <c r="B22" s="30"/>
      <c r="C22" s="6" t="s">
        <v>110</v>
      </c>
      <c r="D22" s="6" t="s">
        <v>111</v>
      </c>
      <c r="E22" s="6" t="s">
        <v>112</v>
      </c>
      <c r="F22" s="6">
        <v>185</v>
      </c>
      <c r="G22" s="6">
        <v>30</v>
      </c>
      <c r="H22" s="6">
        <v>155</v>
      </c>
      <c r="I22" s="6" t="s">
        <v>113</v>
      </c>
      <c r="J22" s="6" t="s">
        <v>114</v>
      </c>
      <c r="K22" s="6" t="s">
        <v>852</v>
      </c>
      <c r="L22" s="6" t="s">
        <v>969</v>
      </c>
      <c r="M22" s="6" t="s">
        <v>69</v>
      </c>
      <c r="N22" s="6" t="s">
        <v>969</v>
      </c>
      <c r="O22" s="6" t="s">
        <v>69</v>
      </c>
      <c r="P22" s="6" t="s">
        <v>69</v>
      </c>
      <c r="Q22" s="6" t="s">
        <v>970</v>
      </c>
      <c r="S22" s="2"/>
      <c r="T22" s="2"/>
    </row>
    <row r="23" spans="1:20" x14ac:dyDescent="0.3">
      <c r="A23" s="28"/>
      <c r="B23" s="30"/>
      <c r="C23" s="6" t="s">
        <v>115</v>
      </c>
      <c r="D23" s="6" t="s">
        <v>116</v>
      </c>
      <c r="E23" s="6" t="s">
        <v>117</v>
      </c>
      <c r="F23" s="6">
        <v>154</v>
      </c>
      <c r="G23" s="6">
        <v>15</v>
      </c>
      <c r="H23" s="6">
        <v>169</v>
      </c>
      <c r="I23" s="6" t="s">
        <v>118</v>
      </c>
      <c r="J23" s="6" t="s">
        <v>119</v>
      </c>
      <c r="K23" s="6" t="s">
        <v>853</v>
      </c>
      <c r="L23" s="6" t="s">
        <v>969</v>
      </c>
      <c r="M23" s="6" t="s">
        <v>69</v>
      </c>
      <c r="N23" s="6" t="s">
        <v>969</v>
      </c>
      <c r="O23" s="6" t="s">
        <v>69</v>
      </c>
      <c r="P23" s="6" t="s">
        <v>69</v>
      </c>
      <c r="Q23" s="6" t="s">
        <v>69</v>
      </c>
      <c r="S23" s="2"/>
      <c r="T23" s="2"/>
    </row>
    <row r="24" spans="1:20" x14ac:dyDescent="0.3">
      <c r="A24" s="28"/>
      <c r="B24" s="30"/>
      <c r="C24" s="6" t="s">
        <v>120</v>
      </c>
      <c r="D24" s="6" t="s">
        <v>121</v>
      </c>
      <c r="E24" s="6" t="s">
        <v>122</v>
      </c>
      <c r="F24" s="6">
        <v>213</v>
      </c>
      <c r="G24" s="6">
        <v>21</v>
      </c>
      <c r="H24" s="6">
        <v>234</v>
      </c>
      <c r="I24" s="6" t="s">
        <v>123</v>
      </c>
      <c r="J24" s="6" t="s">
        <v>124</v>
      </c>
      <c r="K24" s="6" t="s">
        <v>854</v>
      </c>
      <c r="L24" s="6" t="s">
        <v>969</v>
      </c>
      <c r="M24" s="6" t="s">
        <v>969</v>
      </c>
      <c r="N24" s="6" t="s">
        <v>969</v>
      </c>
      <c r="O24" s="6" t="s">
        <v>969</v>
      </c>
      <c r="P24" s="6" t="s">
        <v>969</v>
      </c>
      <c r="Q24" s="6" t="s">
        <v>969</v>
      </c>
      <c r="S24" s="2"/>
      <c r="T24" s="2"/>
    </row>
    <row r="25" spans="1:20" x14ac:dyDescent="0.3">
      <c r="A25" s="28"/>
      <c r="B25" s="30"/>
      <c r="C25" s="6" t="s">
        <v>125</v>
      </c>
      <c r="D25" s="6" t="s">
        <v>126</v>
      </c>
      <c r="E25" s="6" t="s">
        <v>127</v>
      </c>
      <c r="F25" s="6">
        <v>139</v>
      </c>
      <c r="G25" s="6">
        <v>30</v>
      </c>
      <c r="H25" s="6">
        <v>109</v>
      </c>
      <c r="I25" s="6" t="s">
        <v>128</v>
      </c>
      <c r="J25" s="6" t="s">
        <v>129</v>
      </c>
      <c r="K25" s="6" t="s">
        <v>855</v>
      </c>
      <c r="L25" s="6" t="s">
        <v>969</v>
      </c>
      <c r="M25" s="6" t="s">
        <v>969</v>
      </c>
      <c r="N25" s="6" t="s">
        <v>969</v>
      </c>
      <c r="O25" s="6" t="s">
        <v>969</v>
      </c>
      <c r="P25" s="6" t="s">
        <v>969</v>
      </c>
      <c r="Q25" s="6" t="s">
        <v>969</v>
      </c>
      <c r="S25" s="2"/>
      <c r="T25" s="2"/>
    </row>
    <row r="26" spans="1:20" x14ac:dyDescent="0.3">
      <c r="A26" s="28"/>
      <c r="B26" s="30"/>
      <c r="C26" s="6" t="s">
        <v>130</v>
      </c>
      <c r="D26" s="6" t="s">
        <v>131</v>
      </c>
      <c r="E26" s="6" t="s">
        <v>132</v>
      </c>
      <c r="F26" s="6">
        <v>113</v>
      </c>
      <c r="G26" s="6">
        <v>9</v>
      </c>
      <c r="H26" s="6">
        <v>122</v>
      </c>
      <c r="I26" s="6" t="s">
        <v>133</v>
      </c>
      <c r="J26" s="6" t="s">
        <v>134</v>
      </c>
      <c r="K26" s="6" t="s">
        <v>856</v>
      </c>
      <c r="L26" s="6" t="s">
        <v>969</v>
      </c>
      <c r="M26" s="6" t="s">
        <v>969</v>
      </c>
      <c r="N26" s="6" t="s">
        <v>969</v>
      </c>
      <c r="O26" s="6" t="s">
        <v>969</v>
      </c>
      <c r="P26" s="6" t="s">
        <v>969</v>
      </c>
      <c r="Q26" s="6" t="s">
        <v>969</v>
      </c>
      <c r="S26" s="2"/>
      <c r="T26" s="2"/>
    </row>
    <row r="27" spans="1:20" x14ac:dyDescent="0.3">
      <c r="A27" s="28"/>
      <c r="B27" s="30"/>
      <c r="C27" s="6" t="s">
        <v>135</v>
      </c>
      <c r="D27" s="6" t="s">
        <v>136</v>
      </c>
      <c r="E27" s="6" t="s">
        <v>137</v>
      </c>
      <c r="F27" s="6">
        <v>145</v>
      </c>
      <c r="G27" s="6">
        <v>9</v>
      </c>
      <c r="H27" s="6">
        <v>136</v>
      </c>
      <c r="I27" s="6" t="s">
        <v>138</v>
      </c>
      <c r="J27" s="6" t="s">
        <v>139</v>
      </c>
      <c r="K27" s="6" t="s">
        <v>857</v>
      </c>
      <c r="L27" s="6" t="s">
        <v>969</v>
      </c>
      <c r="M27" s="6" t="s">
        <v>969</v>
      </c>
      <c r="N27" s="6" t="s">
        <v>969</v>
      </c>
      <c r="O27" s="6" t="s">
        <v>969</v>
      </c>
      <c r="P27" s="6" t="s">
        <v>969</v>
      </c>
      <c r="Q27" s="6" t="s">
        <v>969</v>
      </c>
      <c r="S27" s="2"/>
      <c r="T27" s="2"/>
    </row>
    <row r="28" spans="1:20" x14ac:dyDescent="0.3">
      <c r="A28" s="28"/>
      <c r="B28" s="30"/>
      <c r="C28" s="6" t="s">
        <v>140</v>
      </c>
      <c r="D28" s="6" t="s">
        <v>141</v>
      </c>
      <c r="E28" s="6" t="s">
        <v>142</v>
      </c>
      <c r="F28" s="6">
        <v>108</v>
      </c>
      <c r="G28" s="6">
        <v>9</v>
      </c>
      <c r="H28" s="6">
        <v>99</v>
      </c>
      <c r="I28" s="6" t="s">
        <v>143</v>
      </c>
      <c r="J28" s="6" t="s">
        <v>144</v>
      </c>
      <c r="K28" s="6" t="s">
        <v>858</v>
      </c>
      <c r="L28" s="6" t="s">
        <v>969</v>
      </c>
      <c r="M28" s="6" t="s">
        <v>969</v>
      </c>
      <c r="N28" s="6" t="s">
        <v>969</v>
      </c>
      <c r="O28" s="6" t="s">
        <v>969</v>
      </c>
      <c r="P28" s="6" t="s">
        <v>969</v>
      </c>
      <c r="Q28" s="6" t="s">
        <v>969</v>
      </c>
      <c r="S28" s="2"/>
      <c r="T28" s="2"/>
    </row>
    <row r="29" spans="1:20" x14ac:dyDescent="0.3">
      <c r="A29" s="28"/>
      <c r="B29" s="30"/>
      <c r="C29" s="6" t="s">
        <v>145</v>
      </c>
      <c r="D29" s="6" t="s">
        <v>146</v>
      </c>
      <c r="E29" s="6" t="s">
        <v>147</v>
      </c>
      <c r="F29" s="6">
        <v>153</v>
      </c>
      <c r="G29" s="6">
        <v>15</v>
      </c>
      <c r="H29" s="6">
        <f>F29-G29</f>
        <v>138</v>
      </c>
      <c r="I29" s="6" t="s">
        <v>148</v>
      </c>
      <c r="J29" s="6" t="s">
        <v>149</v>
      </c>
      <c r="K29" s="6" t="s">
        <v>859</v>
      </c>
      <c r="L29" s="6" t="s">
        <v>31</v>
      </c>
      <c r="M29" s="6" t="s">
        <v>31</v>
      </c>
      <c r="N29" s="6" t="s">
        <v>31</v>
      </c>
      <c r="O29" s="6" t="s">
        <v>31</v>
      </c>
      <c r="P29" s="6" t="s">
        <v>31</v>
      </c>
      <c r="Q29" s="6" t="s">
        <v>31</v>
      </c>
      <c r="S29" s="2"/>
      <c r="T29" s="2"/>
    </row>
    <row r="30" spans="1:20" x14ac:dyDescent="0.3">
      <c r="A30" s="28"/>
      <c r="B30" s="30"/>
      <c r="C30" s="6" t="s">
        <v>150</v>
      </c>
      <c r="D30" s="6" t="s">
        <v>151</v>
      </c>
      <c r="E30" s="6" t="s">
        <v>152</v>
      </c>
      <c r="F30" s="6">
        <v>139</v>
      </c>
      <c r="G30" s="6">
        <v>15</v>
      </c>
      <c r="H30" s="6">
        <v>124</v>
      </c>
      <c r="I30" s="6" t="s">
        <v>153</v>
      </c>
      <c r="J30" s="6" t="s">
        <v>154</v>
      </c>
      <c r="K30" s="6" t="s">
        <v>860</v>
      </c>
      <c r="L30" s="6" t="s">
        <v>37</v>
      </c>
      <c r="M30" s="6" t="s">
        <v>37</v>
      </c>
      <c r="N30" s="6" t="s">
        <v>37</v>
      </c>
      <c r="O30" s="6" t="s">
        <v>37</v>
      </c>
      <c r="P30" s="6" t="s">
        <v>37</v>
      </c>
      <c r="Q30" s="6" t="s">
        <v>37</v>
      </c>
      <c r="S30" s="2"/>
      <c r="T30" s="2"/>
    </row>
    <row r="31" spans="1:20" x14ac:dyDescent="0.3">
      <c r="A31" s="28"/>
      <c r="B31" s="30"/>
      <c r="C31" s="6" t="s">
        <v>155</v>
      </c>
      <c r="D31" s="6" t="s">
        <v>156</v>
      </c>
      <c r="E31" s="6" t="s">
        <v>157</v>
      </c>
      <c r="F31" s="6">
        <v>144</v>
      </c>
      <c r="G31" s="6">
        <v>21</v>
      </c>
      <c r="H31" s="6">
        <v>123</v>
      </c>
      <c r="I31" s="6" t="s">
        <v>158</v>
      </c>
      <c r="J31" s="6" t="s">
        <v>159</v>
      </c>
      <c r="K31" s="6" t="s">
        <v>861</v>
      </c>
      <c r="L31" s="6" t="s">
        <v>37</v>
      </c>
      <c r="M31" s="6" t="s">
        <v>37</v>
      </c>
      <c r="N31" s="6" t="s">
        <v>37</v>
      </c>
      <c r="O31" s="6" t="s">
        <v>37</v>
      </c>
      <c r="P31" s="6" t="s">
        <v>37</v>
      </c>
      <c r="Q31" s="6" t="s">
        <v>37</v>
      </c>
      <c r="S31" s="2"/>
      <c r="T31" s="2"/>
    </row>
    <row r="32" spans="1:20" ht="15" thickBot="1" x14ac:dyDescent="0.35">
      <c r="A32" s="28"/>
      <c r="B32" s="31"/>
      <c r="C32" s="8" t="s">
        <v>160</v>
      </c>
      <c r="D32" s="8" t="s">
        <v>161</v>
      </c>
      <c r="E32" s="8" t="s">
        <v>162</v>
      </c>
      <c r="F32" s="8">
        <v>100</v>
      </c>
      <c r="G32" s="8">
        <v>18</v>
      </c>
      <c r="H32" s="8">
        <v>82</v>
      </c>
      <c r="I32" s="8" t="s">
        <v>163</v>
      </c>
      <c r="J32" s="8" t="s">
        <v>164</v>
      </c>
      <c r="K32" s="8" t="s">
        <v>862</v>
      </c>
      <c r="L32" s="8" t="s">
        <v>31</v>
      </c>
      <c r="M32" s="8" t="s">
        <v>31</v>
      </c>
      <c r="N32" s="8" t="s">
        <v>31</v>
      </c>
      <c r="O32" s="8" t="s">
        <v>31</v>
      </c>
      <c r="P32" s="8" t="s">
        <v>31</v>
      </c>
      <c r="Q32" s="8" t="s">
        <v>31</v>
      </c>
      <c r="S32" s="2"/>
      <c r="T32" s="2"/>
    </row>
    <row r="33" spans="1:20" x14ac:dyDescent="0.3">
      <c r="A33" s="28"/>
      <c r="B33" s="29" t="s">
        <v>60</v>
      </c>
      <c r="C33" s="5" t="s">
        <v>165</v>
      </c>
      <c r="D33" s="5" t="s">
        <v>166</v>
      </c>
      <c r="E33" s="5" t="s">
        <v>167</v>
      </c>
      <c r="F33" s="5">
        <v>128</v>
      </c>
      <c r="G33" s="5">
        <v>15</v>
      </c>
      <c r="H33" s="5">
        <v>113</v>
      </c>
      <c r="I33" s="5" t="s">
        <v>168</v>
      </c>
      <c r="J33" s="5" t="s">
        <v>169</v>
      </c>
      <c r="K33" s="5" t="s">
        <v>863</v>
      </c>
      <c r="L33" s="5" t="s">
        <v>969</v>
      </c>
      <c r="M33" s="5" t="s">
        <v>969</v>
      </c>
      <c r="N33" s="5" t="s">
        <v>969</v>
      </c>
      <c r="O33" s="5" t="s">
        <v>969</v>
      </c>
      <c r="P33" s="5" t="s">
        <v>969</v>
      </c>
      <c r="Q33" s="5" t="s">
        <v>969</v>
      </c>
      <c r="S33" s="2"/>
      <c r="T33" s="2"/>
    </row>
    <row r="34" spans="1:20" x14ac:dyDescent="0.3">
      <c r="A34" s="28"/>
      <c r="B34" s="30"/>
      <c r="C34" s="6" t="s">
        <v>170</v>
      </c>
      <c r="D34" s="6" t="s">
        <v>171</v>
      </c>
      <c r="E34" s="6" t="s">
        <v>172</v>
      </c>
      <c r="F34" s="6">
        <v>149</v>
      </c>
      <c r="G34" s="6">
        <v>9</v>
      </c>
      <c r="H34" s="6">
        <v>158</v>
      </c>
      <c r="I34" s="6" t="s">
        <v>173</v>
      </c>
      <c r="J34" s="6" t="s">
        <v>174</v>
      </c>
      <c r="K34" s="6" t="s">
        <v>864</v>
      </c>
      <c r="L34" s="6" t="s">
        <v>37</v>
      </c>
      <c r="M34" s="6" t="s">
        <v>37</v>
      </c>
      <c r="N34" s="6" t="s">
        <v>37</v>
      </c>
      <c r="O34" s="6" t="s">
        <v>37</v>
      </c>
      <c r="P34" s="6" t="s">
        <v>37</v>
      </c>
      <c r="Q34" s="6" t="s">
        <v>824</v>
      </c>
      <c r="S34" s="2"/>
      <c r="T34" s="2"/>
    </row>
    <row r="35" spans="1:20" x14ac:dyDescent="0.3">
      <c r="A35" s="28"/>
      <c r="B35" s="30"/>
      <c r="C35" s="6" t="s">
        <v>175</v>
      </c>
      <c r="D35" s="6" t="s">
        <v>176</v>
      </c>
      <c r="E35" s="6" t="s">
        <v>177</v>
      </c>
      <c r="F35" s="6">
        <v>135</v>
      </c>
      <c r="G35" s="6">
        <v>18</v>
      </c>
      <c r="H35" s="6">
        <v>117</v>
      </c>
      <c r="I35" s="6" t="s">
        <v>178</v>
      </c>
      <c r="J35" s="6" t="s">
        <v>179</v>
      </c>
      <c r="K35" s="6" t="s">
        <v>865</v>
      </c>
      <c r="L35" s="6" t="s">
        <v>969</v>
      </c>
      <c r="M35" s="6" t="s">
        <v>969</v>
      </c>
      <c r="N35" s="6" t="s">
        <v>969</v>
      </c>
      <c r="O35" s="6" t="s">
        <v>969</v>
      </c>
      <c r="P35" s="6" t="s">
        <v>969</v>
      </c>
      <c r="Q35" s="6" t="s">
        <v>969</v>
      </c>
      <c r="S35" s="2"/>
      <c r="T35" s="2"/>
    </row>
    <row r="36" spans="1:20" x14ac:dyDescent="0.3">
      <c r="A36" s="28"/>
      <c r="B36" s="30"/>
      <c r="C36" s="6" t="s">
        <v>180</v>
      </c>
      <c r="D36" s="6" t="s">
        <v>181</v>
      </c>
      <c r="E36" s="6" t="s">
        <v>182</v>
      </c>
      <c r="F36" s="6">
        <v>147</v>
      </c>
      <c r="G36" s="6">
        <v>9</v>
      </c>
      <c r="H36" s="6">
        <v>156</v>
      </c>
      <c r="I36" s="6" t="s">
        <v>183</v>
      </c>
      <c r="J36" s="6" t="s">
        <v>184</v>
      </c>
      <c r="K36" s="6" t="s">
        <v>866</v>
      </c>
      <c r="L36" s="6" t="s">
        <v>969</v>
      </c>
      <c r="M36" s="6" t="s">
        <v>69</v>
      </c>
      <c r="N36" s="6" t="s">
        <v>969</v>
      </c>
      <c r="O36" s="6" t="s">
        <v>69</v>
      </c>
      <c r="P36" s="6" t="s">
        <v>69</v>
      </c>
      <c r="Q36" s="6" t="s">
        <v>69</v>
      </c>
      <c r="S36" s="2"/>
      <c r="T36" s="2"/>
    </row>
    <row r="37" spans="1:20" x14ac:dyDescent="0.3">
      <c r="A37" s="28"/>
      <c r="B37" s="30"/>
      <c r="C37" s="6" t="s">
        <v>185</v>
      </c>
      <c r="D37" s="6" t="s">
        <v>186</v>
      </c>
      <c r="E37" s="6" t="s">
        <v>187</v>
      </c>
      <c r="F37" s="6">
        <v>143</v>
      </c>
      <c r="G37" s="6">
        <v>15</v>
      </c>
      <c r="H37" s="6">
        <v>158</v>
      </c>
      <c r="I37" s="6" t="s">
        <v>188</v>
      </c>
      <c r="J37" s="6" t="s">
        <v>189</v>
      </c>
      <c r="K37" s="6" t="s">
        <v>867</v>
      </c>
      <c r="L37" s="6" t="s">
        <v>37</v>
      </c>
      <c r="M37" s="6" t="s">
        <v>37</v>
      </c>
      <c r="N37" s="6" t="s">
        <v>37</v>
      </c>
      <c r="O37" s="6" t="s">
        <v>37</v>
      </c>
      <c r="P37" s="6" t="s">
        <v>37</v>
      </c>
      <c r="Q37" s="6" t="s">
        <v>37</v>
      </c>
      <c r="S37" s="2"/>
      <c r="T37" s="2"/>
    </row>
    <row r="38" spans="1:20" x14ac:dyDescent="0.3">
      <c r="A38" s="28"/>
      <c r="B38" s="30"/>
      <c r="C38" s="6" t="s">
        <v>190</v>
      </c>
      <c r="D38" s="6" t="s">
        <v>191</v>
      </c>
      <c r="E38" s="6" t="s">
        <v>192</v>
      </c>
      <c r="F38" s="6">
        <v>158</v>
      </c>
      <c r="G38" s="6">
        <v>9</v>
      </c>
      <c r="H38" s="6">
        <v>149</v>
      </c>
      <c r="I38" s="6" t="s">
        <v>193</v>
      </c>
      <c r="J38" s="6" t="s">
        <v>194</v>
      </c>
      <c r="K38" s="6" t="s">
        <v>868</v>
      </c>
      <c r="L38" s="6" t="s">
        <v>969</v>
      </c>
      <c r="M38" s="6" t="s">
        <v>969</v>
      </c>
      <c r="N38" s="6" t="s">
        <v>969</v>
      </c>
      <c r="O38" s="6" t="s">
        <v>969</v>
      </c>
      <c r="P38" s="6" t="s">
        <v>969</v>
      </c>
      <c r="Q38" s="6" t="s">
        <v>969</v>
      </c>
      <c r="S38" s="2"/>
      <c r="T38" s="2"/>
    </row>
    <row r="39" spans="1:20" ht="15" x14ac:dyDescent="0.3">
      <c r="A39" s="28"/>
      <c r="B39" s="30"/>
      <c r="C39" s="6" t="s">
        <v>195</v>
      </c>
      <c r="D39" s="6" t="s">
        <v>196</v>
      </c>
      <c r="E39" s="6" t="s">
        <v>197</v>
      </c>
      <c r="F39" s="6">
        <v>161</v>
      </c>
      <c r="G39" s="6">
        <v>12</v>
      </c>
      <c r="H39" s="6">
        <v>173</v>
      </c>
      <c r="I39" s="7" t="s">
        <v>198</v>
      </c>
      <c r="J39" s="7" t="s">
        <v>199</v>
      </c>
      <c r="K39" s="7" t="s">
        <v>869</v>
      </c>
      <c r="L39" s="6" t="s">
        <v>37</v>
      </c>
      <c r="M39" s="6" t="s">
        <v>37</v>
      </c>
      <c r="N39" s="6" t="s">
        <v>37</v>
      </c>
      <c r="O39" s="6" t="s">
        <v>37</v>
      </c>
      <c r="P39" s="6" t="s">
        <v>37</v>
      </c>
      <c r="Q39" s="6" t="s">
        <v>37</v>
      </c>
      <c r="S39" s="2"/>
      <c r="T39" s="2"/>
    </row>
    <row r="40" spans="1:20" x14ac:dyDescent="0.3">
      <c r="A40" s="28"/>
      <c r="B40" s="30"/>
      <c r="C40" s="6" t="s">
        <v>200</v>
      </c>
      <c r="D40" s="6" t="s">
        <v>201</v>
      </c>
      <c r="E40" s="6" t="s">
        <v>202</v>
      </c>
      <c r="F40" s="6">
        <v>128</v>
      </c>
      <c r="G40" s="6">
        <v>15</v>
      </c>
      <c r="H40" s="6">
        <v>143</v>
      </c>
      <c r="I40" s="6" t="s">
        <v>203</v>
      </c>
      <c r="J40" s="6" t="s">
        <v>204</v>
      </c>
      <c r="K40" s="6" t="s">
        <v>870</v>
      </c>
      <c r="L40" s="6" t="s">
        <v>969</v>
      </c>
      <c r="M40" s="6" t="s">
        <v>969</v>
      </c>
      <c r="N40" s="6" t="s">
        <v>969</v>
      </c>
      <c r="O40" s="6" t="s">
        <v>969</v>
      </c>
      <c r="P40" s="6" t="s">
        <v>969</v>
      </c>
      <c r="Q40" s="6" t="s">
        <v>969</v>
      </c>
      <c r="S40" s="2"/>
      <c r="T40" s="2"/>
    </row>
    <row r="41" spans="1:20" x14ac:dyDescent="0.3">
      <c r="A41" s="28"/>
      <c r="B41" s="30"/>
      <c r="C41" s="6" t="s">
        <v>205</v>
      </c>
      <c r="D41" s="6" t="s">
        <v>206</v>
      </c>
      <c r="E41" s="6" t="s">
        <v>207</v>
      </c>
      <c r="F41" s="6">
        <v>140</v>
      </c>
      <c r="G41" s="6">
        <v>9</v>
      </c>
      <c r="H41" s="6">
        <v>131</v>
      </c>
      <c r="I41" s="6" t="s">
        <v>208</v>
      </c>
      <c r="J41" s="6" t="s">
        <v>209</v>
      </c>
      <c r="K41" s="6" t="s">
        <v>871</v>
      </c>
      <c r="L41" s="6" t="s">
        <v>37</v>
      </c>
      <c r="M41" s="6" t="s">
        <v>37</v>
      </c>
      <c r="N41" s="6" t="s">
        <v>37</v>
      </c>
      <c r="O41" s="6" t="s">
        <v>37</v>
      </c>
      <c r="P41" s="6" t="s">
        <v>37</v>
      </c>
      <c r="Q41" s="6" t="s">
        <v>37</v>
      </c>
      <c r="S41" s="2"/>
      <c r="T41" s="2"/>
    </row>
    <row r="42" spans="1:20" x14ac:dyDescent="0.3">
      <c r="A42" s="28"/>
      <c r="B42" s="30"/>
      <c r="C42" s="6" t="s">
        <v>210</v>
      </c>
      <c r="D42" s="6" t="s">
        <v>211</v>
      </c>
      <c r="E42" s="6" t="s">
        <v>212</v>
      </c>
      <c r="F42" s="6">
        <v>182</v>
      </c>
      <c r="G42" s="6">
        <v>12</v>
      </c>
      <c r="H42" s="6">
        <v>170</v>
      </c>
      <c r="I42" s="6" t="s">
        <v>213</v>
      </c>
      <c r="J42" s="6" t="s">
        <v>214</v>
      </c>
      <c r="K42" s="6" t="s">
        <v>872</v>
      </c>
      <c r="L42" s="6" t="s">
        <v>969</v>
      </c>
      <c r="M42" s="6" t="s">
        <v>53</v>
      </c>
      <c r="N42" s="6" t="s">
        <v>969</v>
      </c>
      <c r="O42" s="6" t="s">
        <v>53</v>
      </c>
      <c r="P42" s="6" t="s">
        <v>969</v>
      </c>
      <c r="Q42" s="6" t="s">
        <v>969</v>
      </c>
      <c r="S42" s="2"/>
      <c r="T42" s="2"/>
    </row>
    <row r="43" spans="1:20" x14ac:dyDescent="0.3">
      <c r="A43" s="28"/>
      <c r="B43" s="30"/>
      <c r="C43" s="6" t="s">
        <v>215</v>
      </c>
      <c r="D43" s="6" t="s">
        <v>216</v>
      </c>
      <c r="E43" s="6" t="s">
        <v>217</v>
      </c>
      <c r="F43" s="6">
        <v>167</v>
      </c>
      <c r="G43" s="6">
        <v>9</v>
      </c>
      <c r="H43" s="6">
        <v>176</v>
      </c>
      <c r="I43" s="6" t="s">
        <v>218</v>
      </c>
      <c r="J43" s="6" t="s">
        <v>219</v>
      </c>
      <c r="K43" s="6" t="s">
        <v>873</v>
      </c>
      <c r="L43" s="6" t="s">
        <v>37</v>
      </c>
      <c r="M43" s="6" t="s">
        <v>37</v>
      </c>
      <c r="N43" s="6" t="s">
        <v>37</v>
      </c>
      <c r="O43" s="6" t="s">
        <v>37</v>
      </c>
      <c r="P43" s="6" t="s">
        <v>37</v>
      </c>
      <c r="Q43" s="6" t="s">
        <v>37</v>
      </c>
      <c r="S43" s="2"/>
      <c r="T43" s="2"/>
    </row>
    <row r="44" spans="1:20" x14ac:dyDescent="0.3">
      <c r="A44" s="28"/>
      <c r="B44" s="30"/>
      <c r="C44" s="6" t="s">
        <v>220</v>
      </c>
      <c r="D44" s="6" t="s">
        <v>221</v>
      </c>
      <c r="E44" s="6" t="s">
        <v>222</v>
      </c>
      <c r="F44" s="6">
        <v>155</v>
      </c>
      <c r="G44" s="6">
        <v>12</v>
      </c>
      <c r="H44" s="6">
        <v>167</v>
      </c>
      <c r="I44" s="6" t="s">
        <v>223</v>
      </c>
      <c r="J44" s="6" t="s">
        <v>224</v>
      </c>
      <c r="K44" s="6" t="s">
        <v>874</v>
      </c>
      <c r="L44" s="6" t="s">
        <v>969</v>
      </c>
      <c r="M44" s="6" t="s">
        <v>969</v>
      </c>
      <c r="N44" s="6" t="s">
        <v>969</v>
      </c>
      <c r="O44" s="6" t="s">
        <v>969</v>
      </c>
      <c r="P44" s="6" t="s">
        <v>969</v>
      </c>
      <c r="Q44" s="6" t="s">
        <v>969</v>
      </c>
      <c r="S44" s="2"/>
      <c r="T44" s="2"/>
    </row>
    <row r="45" spans="1:20" x14ac:dyDescent="0.3">
      <c r="A45" s="28"/>
      <c r="B45" s="30"/>
      <c r="C45" s="6" t="s">
        <v>225</v>
      </c>
      <c r="D45" s="6" t="s">
        <v>226</v>
      </c>
      <c r="E45" s="6" t="s">
        <v>227</v>
      </c>
      <c r="F45" s="6">
        <v>136</v>
      </c>
      <c r="G45" s="6">
        <v>24</v>
      </c>
      <c r="H45" s="6">
        <v>112</v>
      </c>
      <c r="I45" s="6" t="s">
        <v>228</v>
      </c>
      <c r="J45" s="6" t="s">
        <v>229</v>
      </c>
      <c r="K45" s="6" t="s">
        <v>875</v>
      </c>
      <c r="L45" s="6" t="s">
        <v>969</v>
      </c>
      <c r="M45" s="6" t="s">
        <v>969</v>
      </c>
      <c r="N45" s="6" t="s">
        <v>969</v>
      </c>
      <c r="O45" s="6" t="s">
        <v>969</v>
      </c>
      <c r="P45" s="6" t="s">
        <v>969</v>
      </c>
      <c r="Q45" s="6" t="s">
        <v>969</v>
      </c>
      <c r="S45" s="2"/>
      <c r="T45" s="2"/>
    </row>
    <row r="46" spans="1:20" x14ac:dyDescent="0.3">
      <c r="A46" s="28"/>
      <c r="B46" s="30"/>
      <c r="C46" s="6" t="s">
        <v>230</v>
      </c>
      <c r="D46" s="6" t="s">
        <v>231</v>
      </c>
      <c r="E46" s="6" t="s">
        <v>232</v>
      </c>
      <c r="F46" s="6">
        <v>124</v>
      </c>
      <c r="G46" s="6">
        <v>15</v>
      </c>
      <c r="H46" s="6">
        <v>139</v>
      </c>
      <c r="I46" s="6" t="s">
        <v>233</v>
      </c>
      <c r="J46" s="6" t="s">
        <v>234</v>
      </c>
      <c r="K46" s="6" t="s">
        <v>876</v>
      </c>
      <c r="L46" s="6" t="s">
        <v>969</v>
      </c>
      <c r="M46" s="6" t="s">
        <v>969</v>
      </c>
      <c r="N46" s="6" t="s">
        <v>969</v>
      </c>
      <c r="O46" s="6" t="s">
        <v>969</v>
      </c>
      <c r="P46" s="6" t="s">
        <v>969</v>
      </c>
      <c r="Q46" s="6" t="s">
        <v>969</v>
      </c>
      <c r="S46" s="2"/>
      <c r="T46" s="2"/>
    </row>
    <row r="47" spans="1:20" x14ac:dyDescent="0.3">
      <c r="A47" s="28"/>
      <c r="B47" s="30"/>
      <c r="C47" s="6" t="s">
        <v>235</v>
      </c>
      <c r="D47" s="6" t="s">
        <v>236</v>
      </c>
      <c r="E47" s="6" t="s">
        <v>237</v>
      </c>
      <c r="F47" s="6">
        <v>159</v>
      </c>
      <c r="G47" s="6">
        <v>18</v>
      </c>
      <c r="H47" s="6">
        <v>138</v>
      </c>
      <c r="I47" s="6" t="s">
        <v>238</v>
      </c>
      <c r="J47" s="6" t="s">
        <v>239</v>
      </c>
      <c r="K47" s="6" t="s">
        <v>877</v>
      </c>
      <c r="L47" s="6" t="s">
        <v>37</v>
      </c>
      <c r="M47" s="6" t="s">
        <v>37</v>
      </c>
      <c r="N47" s="6" t="s">
        <v>37</v>
      </c>
      <c r="O47" s="6" t="s">
        <v>37</v>
      </c>
      <c r="P47" s="6" t="s">
        <v>37</v>
      </c>
      <c r="Q47" s="6" t="s">
        <v>37</v>
      </c>
      <c r="S47" s="2"/>
      <c r="T47" s="2"/>
    </row>
    <row r="48" spans="1:20" x14ac:dyDescent="0.3">
      <c r="A48" s="28"/>
      <c r="B48" s="30"/>
      <c r="C48" s="6" t="s">
        <v>240</v>
      </c>
      <c r="D48" s="6" t="s">
        <v>241</v>
      </c>
      <c r="E48" s="6" t="s">
        <v>242</v>
      </c>
      <c r="F48" s="6">
        <v>149</v>
      </c>
      <c r="G48" s="6">
        <v>9</v>
      </c>
      <c r="H48" s="6">
        <v>158</v>
      </c>
      <c r="I48" s="6" t="s">
        <v>243</v>
      </c>
      <c r="J48" s="6" t="s">
        <v>244</v>
      </c>
      <c r="K48" s="6" t="s">
        <v>878</v>
      </c>
      <c r="L48" s="6" t="s">
        <v>69</v>
      </c>
      <c r="M48" s="6" t="s">
        <v>69</v>
      </c>
      <c r="N48" s="6" t="s">
        <v>69</v>
      </c>
      <c r="O48" s="6" t="s">
        <v>69</v>
      </c>
      <c r="P48" s="6" t="s">
        <v>69</v>
      </c>
      <c r="Q48" s="6" t="s">
        <v>69</v>
      </c>
      <c r="S48" s="2"/>
      <c r="T48" s="2"/>
    </row>
    <row r="49" spans="1:20" x14ac:dyDescent="0.3">
      <c r="A49" s="28"/>
      <c r="B49" s="30"/>
      <c r="C49" s="6" t="s">
        <v>245</v>
      </c>
      <c r="D49" s="6" t="s">
        <v>246</v>
      </c>
      <c r="E49" s="6" t="s">
        <v>247</v>
      </c>
      <c r="F49" s="6">
        <v>235</v>
      </c>
      <c r="G49" s="6">
        <v>12</v>
      </c>
      <c r="H49" s="6">
        <v>147</v>
      </c>
      <c r="I49" s="6" t="s">
        <v>248</v>
      </c>
      <c r="J49" s="6" t="s">
        <v>249</v>
      </c>
      <c r="K49" s="6" t="s">
        <v>879</v>
      </c>
      <c r="L49" s="6" t="s">
        <v>53</v>
      </c>
      <c r="M49" s="6" t="s">
        <v>53</v>
      </c>
      <c r="N49" s="6" t="s">
        <v>53</v>
      </c>
      <c r="O49" s="6" t="s">
        <v>53</v>
      </c>
      <c r="P49" s="6" t="s">
        <v>53</v>
      </c>
      <c r="Q49" s="6" t="s">
        <v>53</v>
      </c>
      <c r="S49" s="2"/>
      <c r="T49" s="2"/>
    </row>
    <row r="50" spans="1:20" x14ac:dyDescent="0.3">
      <c r="A50" s="28"/>
      <c r="B50" s="30"/>
      <c r="C50" s="6" t="s">
        <v>250</v>
      </c>
      <c r="D50" s="6" t="s">
        <v>251</v>
      </c>
      <c r="E50" s="6" t="s">
        <v>252</v>
      </c>
      <c r="F50" s="6">
        <v>123</v>
      </c>
      <c r="G50" s="6">
        <v>9</v>
      </c>
      <c r="H50" s="6">
        <v>114</v>
      </c>
      <c r="I50" s="6" t="s">
        <v>253</v>
      </c>
      <c r="J50" s="6" t="s">
        <v>254</v>
      </c>
      <c r="K50" s="6" t="s">
        <v>880</v>
      </c>
      <c r="L50" s="6" t="s">
        <v>969</v>
      </c>
      <c r="M50" s="6" t="s">
        <v>969</v>
      </c>
      <c r="N50" s="6" t="s">
        <v>969</v>
      </c>
      <c r="O50" s="6" t="s">
        <v>969</v>
      </c>
      <c r="P50" s="6" t="s">
        <v>969</v>
      </c>
      <c r="Q50" s="6" t="s">
        <v>969</v>
      </c>
      <c r="S50" s="2"/>
      <c r="T50" s="2"/>
    </row>
    <row r="51" spans="1:20" x14ac:dyDescent="0.3">
      <c r="A51" s="28"/>
      <c r="B51" s="30"/>
      <c r="C51" s="6" t="s">
        <v>255</v>
      </c>
      <c r="D51" s="6" t="s">
        <v>256</v>
      </c>
      <c r="E51" s="6" t="s">
        <v>257</v>
      </c>
      <c r="F51" s="6">
        <v>154</v>
      </c>
      <c r="G51" s="6">
        <v>18</v>
      </c>
      <c r="H51" s="6">
        <f>F51-G51</f>
        <v>136</v>
      </c>
      <c r="I51" s="6" t="s">
        <v>258</v>
      </c>
      <c r="J51" s="6" t="s">
        <v>259</v>
      </c>
      <c r="K51" s="6" t="s">
        <v>881</v>
      </c>
      <c r="L51" s="6" t="s">
        <v>53</v>
      </c>
      <c r="M51" s="6" t="s">
        <v>53</v>
      </c>
      <c r="N51" s="6" t="s">
        <v>53</v>
      </c>
      <c r="O51" s="6" t="s">
        <v>53</v>
      </c>
      <c r="P51" s="6" t="s">
        <v>53</v>
      </c>
      <c r="Q51" s="6" t="s">
        <v>53</v>
      </c>
      <c r="S51" s="2"/>
      <c r="T51" s="2"/>
    </row>
    <row r="52" spans="1:20" x14ac:dyDescent="0.3">
      <c r="A52" s="28"/>
      <c r="B52" s="30"/>
      <c r="C52" s="6" t="s">
        <v>260</v>
      </c>
      <c r="D52" s="6" t="s">
        <v>261</v>
      </c>
      <c r="E52" s="6" t="s">
        <v>262</v>
      </c>
      <c r="F52" s="6">
        <v>136</v>
      </c>
      <c r="G52" s="6">
        <v>9</v>
      </c>
      <c r="H52" s="6">
        <v>145</v>
      </c>
      <c r="I52" s="6" t="s">
        <v>263</v>
      </c>
      <c r="J52" s="6" t="s">
        <v>264</v>
      </c>
      <c r="K52" s="6" t="s">
        <v>882</v>
      </c>
      <c r="L52" s="6" t="s">
        <v>969</v>
      </c>
      <c r="M52" s="6" t="s">
        <v>969</v>
      </c>
      <c r="N52" s="6" t="s">
        <v>969</v>
      </c>
      <c r="O52" s="6" t="s">
        <v>969</v>
      </c>
      <c r="P52" s="6" t="s">
        <v>969</v>
      </c>
      <c r="Q52" s="6" t="s">
        <v>969</v>
      </c>
      <c r="S52" s="2"/>
      <c r="T52" s="2"/>
    </row>
    <row r="53" spans="1:20" x14ac:dyDescent="0.3">
      <c r="A53" s="28"/>
      <c r="B53" s="30"/>
      <c r="C53" s="6" t="s">
        <v>265</v>
      </c>
      <c r="D53" s="6" t="s">
        <v>266</v>
      </c>
      <c r="E53" s="6" t="s">
        <v>267</v>
      </c>
      <c r="F53" s="6">
        <v>156</v>
      </c>
      <c r="G53" s="6">
        <v>15</v>
      </c>
      <c r="H53" s="6">
        <v>171</v>
      </c>
      <c r="I53" s="6" t="s">
        <v>268</v>
      </c>
      <c r="J53" s="6" t="s">
        <v>269</v>
      </c>
      <c r="K53" s="6" t="s">
        <v>883</v>
      </c>
      <c r="L53" s="6" t="s">
        <v>53</v>
      </c>
      <c r="M53" s="6" t="s">
        <v>53</v>
      </c>
      <c r="N53" s="6" t="s">
        <v>53</v>
      </c>
      <c r="O53" s="6" t="s">
        <v>53</v>
      </c>
      <c r="P53" s="6" t="s">
        <v>53</v>
      </c>
      <c r="Q53" s="6" t="s">
        <v>53</v>
      </c>
      <c r="S53" s="2"/>
      <c r="T53" s="2"/>
    </row>
    <row r="54" spans="1:20" x14ac:dyDescent="0.3">
      <c r="A54" s="28"/>
      <c r="B54" s="30"/>
      <c r="C54" s="6" t="s">
        <v>270</v>
      </c>
      <c r="D54" s="6" t="s">
        <v>271</v>
      </c>
      <c r="E54" s="6" t="s">
        <v>272</v>
      </c>
      <c r="F54" s="6">
        <v>159</v>
      </c>
      <c r="G54" s="6">
        <v>9</v>
      </c>
      <c r="H54" s="6">
        <v>150</v>
      </c>
      <c r="I54" s="6" t="s">
        <v>273</v>
      </c>
      <c r="J54" s="6" t="s">
        <v>274</v>
      </c>
      <c r="K54" s="6" t="s">
        <v>884</v>
      </c>
      <c r="L54" s="6" t="s">
        <v>69</v>
      </c>
      <c r="M54" s="6" t="s">
        <v>69</v>
      </c>
      <c r="N54" s="6" t="s">
        <v>69</v>
      </c>
      <c r="O54" s="6" t="s">
        <v>69</v>
      </c>
      <c r="P54" s="6" t="s">
        <v>69</v>
      </c>
      <c r="Q54" s="6" t="s">
        <v>69</v>
      </c>
      <c r="S54" s="2"/>
      <c r="T54" s="2"/>
    </row>
    <row r="55" spans="1:20" x14ac:dyDescent="0.3">
      <c r="A55" s="28"/>
      <c r="B55" s="30"/>
      <c r="C55" s="6" t="s">
        <v>275</v>
      </c>
      <c r="D55" s="6" t="s">
        <v>276</v>
      </c>
      <c r="E55" s="6" t="s">
        <v>277</v>
      </c>
      <c r="F55" s="6">
        <v>139</v>
      </c>
      <c r="G55" s="6">
        <v>9</v>
      </c>
      <c r="H55" s="6">
        <v>130</v>
      </c>
      <c r="I55" s="6" t="s">
        <v>278</v>
      </c>
      <c r="J55" s="6" t="s">
        <v>279</v>
      </c>
      <c r="K55" s="6" t="s">
        <v>885</v>
      </c>
      <c r="L55" s="6" t="s">
        <v>31</v>
      </c>
      <c r="M55" s="6" t="s">
        <v>31</v>
      </c>
      <c r="N55" s="6" t="s">
        <v>31</v>
      </c>
      <c r="O55" s="6" t="s">
        <v>31</v>
      </c>
      <c r="P55" s="6" t="s">
        <v>31</v>
      </c>
      <c r="Q55" s="6" t="s">
        <v>31</v>
      </c>
      <c r="S55" s="2"/>
      <c r="T55" s="2"/>
    </row>
    <row r="56" spans="1:20" x14ac:dyDescent="0.3">
      <c r="A56" s="28"/>
      <c r="B56" s="30"/>
      <c r="C56" s="6" t="s">
        <v>280</v>
      </c>
      <c r="D56" s="6" t="s">
        <v>281</v>
      </c>
      <c r="E56" s="6" t="s">
        <v>282</v>
      </c>
      <c r="F56" s="6">
        <v>109</v>
      </c>
      <c r="G56" s="6">
        <v>9</v>
      </c>
      <c r="H56" s="6">
        <v>100</v>
      </c>
      <c r="I56" s="6" t="s">
        <v>283</v>
      </c>
      <c r="J56" s="6" t="s">
        <v>284</v>
      </c>
      <c r="K56" s="6" t="s">
        <v>886</v>
      </c>
      <c r="L56" s="6" t="s">
        <v>69</v>
      </c>
      <c r="M56" s="6" t="s">
        <v>69</v>
      </c>
      <c r="N56" s="6" t="s">
        <v>69</v>
      </c>
      <c r="O56" s="6" t="s">
        <v>69</v>
      </c>
      <c r="P56" s="6" t="s">
        <v>69</v>
      </c>
      <c r="Q56" s="6" t="s">
        <v>69</v>
      </c>
      <c r="S56" s="2"/>
      <c r="T56" s="2"/>
    </row>
    <row r="57" spans="1:20" x14ac:dyDescent="0.3">
      <c r="A57" s="28"/>
      <c r="B57" s="30"/>
      <c r="C57" s="6" t="s">
        <v>285</v>
      </c>
      <c r="D57" s="6" t="s">
        <v>286</v>
      </c>
      <c r="E57" s="6" t="s">
        <v>287</v>
      </c>
      <c r="F57" s="6">
        <v>143</v>
      </c>
      <c r="G57" s="6">
        <v>9</v>
      </c>
      <c r="H57" s="6">
        <v>152</v>
      </c>
      <c r="I57" s="6" t="s">
        <v>288</v>
      </c>
      <c r="J57" s="6" t="s">
        <v>289</v>
      </c>
      <c r="K57" s="6" t="s">
        <v>887</v>
      </c>
      <c r="L57" s="6" t="s">
        <v>37</v>
      </c>
      <c r="M57" s="6" t="s">
        <v>37</v>
      </c>
      <c r="N57" s="6" t="s">
        <v>37</v>
      </c>
      <c r="O57" s="6" t="s">
        <v>37</v>
      </c>
      <c r="P57" s="6" t="s">
        <v>37</v>
      </c>
      <c r="Q57" s="6" t="s">
        <v>37</v>
      </c>
      <c r="S57" s="2"/>
      <c r="T57" s="2"/>
    </row>
    <row r="58" spans="1:20" x14ac:dyDescent="0.3">
      <c r="A58" s="28"/>
      <c r="B58" s="30"/>
      <c r="C58" s="6" t="s">
        <v>290</v>
      </c>
      <c r="D58" s="6" t="s">
        <v>291</v>
      </c>
      <c r="E58" s="6" t="s">
        <v>292</v>
      </c>
      <c r="F58" s="6">
        <v>145</v>
      </c>
      <c r="G58" s="6">
        <v>9</v>
      </c>
      <c r="H58" s="6">
        <v>154</v>
      </c>
      <c r="I58" s="6" t="s">
        <v>293</v>
      </c>
      <c r="J58" s="6" t="s">
        <v>294</v>
      </c>
      <c r="K58" s="6" t="s">
        <v>888</v>
      </c>
      <c r="L58" s="6" t="s">
        <v>53</v>
      </c>
      <c r="M58" s="6" t="s">
        <v>53</v>
      </c>
      <c r="N58" s="6" t="s">
        <v>53</v>
      </c>
      <c r="O58" s="6" t="s">
        <v>53</v>
      </c>
      <c r="P58" s="6" t="s">
        <v>53</v>
      </c>
      <c r="Q58" s="6" t="s">
        <v>53</v>
      </c>
      <c r="S58" s="2"/>
      <c r="T58" s="2"/>
    </row>
    <row r="59" spans="1:20" x14ac:dyDescent="0.3">
      <c r="A59" s="28"/>
      <c r="B59" s="30"/>
      <c r="C59" s="6" t="s">
        <v>295</v>
      </c>
      <c r="D59" s="6" t="s">
        <v>296</v>
      </c>
      <c r="E59" s="6" t="s">
        <v>297</v>
      </c>
      <c r="F59" s="6">
        <v>151</v>
      </c>
      <c r="G59" s="6">
        <v>9</v>
      </c>
      <c r="H59" s="6">
        <v>160</v>
      </c>
      <c r="I59" s="6" t="s">
        <v>298</v>
      </c>
      <c r="J59" s="6" t="s">
        <v>299</v>
      </c>
      <c r="K59" s="6" t="s">
        <v>889</v>
      </c>
      <c r="L59" s="6" t="s">
        <v>53</v>
      </c>
      <c r="M59" s="6" t="s">
        <v>53</v>
      </c>
      <c r="N59" s="6" t="s">
        <v>53</v>
      </c>
      <c r="O59" s="6" t="s">
        <v>53</v>
      </c>
      <c r="P59" s="6" t="s">
        <v>53</v>
      </c>
      <c r="Q59" s="6" t="s">
        <v>53</v>
      </c>
      <c r="S59" s="2"/>
      <c r="T59" s="2"/>
    </row>
    <row r="60" spans="1:20" x14ac:dyDescent="0.3">
      <c r="A60" s="28"/>
      <c r="B60" s="30"/>
      <c r="C60" s="6" t="s">
        <v>300</v>
      </c>
      <c r="D60" s="6" t="s">
        <v>301</v>
      </c>
      <c r="E60" s="6" t="s">
        <v>302</v>
      </c>
      <c r="F60" s="6">
        <v>112</v>
      </c>
      <c r="G60" s="6">
        <v>12</v>
      </c>
      <c r="H60" s="6">
        <v>100</v>
      </c>
      <c r="I60" s="6" t="s">
        <v>303</v>
      </c>
      <c r="J60" s="6" t="s">
        <v>304</v>
      </c>
      <c r="K60" s="6" t="s">
        <v>890</v>
      </c>
      <c r="L60" s="6" t="s">
        <v>69</v>
      </c>
      <c r="M60" s="6" t="s">
        <v>69</v>
      </c>
      <c r="N60" s="6" t="s">
        <v>69</v>
      </c>
      <c r="O60" s="6" t="s">
        <v>69</v>
      </c>
      <c r="P60" s="6" t="s">
        <v>69</v>
      </c>
      <c r="Q60" s="6" t="s">
        <v>69</v>
      </c>
      <c r="S60" s="2"/>
      <c r="T60" s="2"/>
    </row>
    <row r="61" spans="1:20" ht="15" thickBot="1" x14ac:dyDescent="0.35">
      <c r="A61" s="28"/>
      <c r="B61" s="31"/>
      <c r="C61" s="8" t="s">
        <v>305</v>
      </c>
      <c r="D61" s="8" t="s">
        <v>306</v>
      </c>
      <c r="E61" s="8" t="s">
        <v>307</v>
      </c>
      <c r="F61" s="8">
        <v>157</v>
      </c>
      <c r="G61" s="8">
        <v>18</v>
      </c>
      <c r="H61" s="8">
        <f>F61-G61</f>
        <v>139</v>
      </c>
      <c r="I61" s="8" t="s">
        <v>308</v>
      </c>
      <c r="J61" s="8" t="s">
        <v>309</v>
      </c>
      <c r="K61" s="8" t="s">
        <v>891</v>
      </c>
      <c r="L61" s="8" t="s">
        <v>969</v>
      </c>
      <c r="M61" s="8" t="s">
        <v>969</v>
      </c>
      <c r="N61" s="8" t="s">
        <v>969</v>
      </c>
      <c r="O61" s="8" t="s">
        <v>969</v>
      </c>
      <c r="P61" s="8" t="s">
        <v>969</v>
      </c>
      <c r="Q61" s="8" t="s">
        <v>969</v>
      </c>
      <c r="S61" s="2"/>
      <c r="T61" s="2"/>
    </row>
    <row r="62" spans="1:20" x14ac:dyDescent="0.3">
      <c r="A62" s="28"/>
      <c r="B62" s="32" t="s">
        <v>61</v>
      </c>
      <c r="C62" s="5" t="s">
        <v>310</v>
      </c>
      <c r="D62" s="5" t="s">
        <v>311</v>
      </c>
      <c r="E62" s="5" t="s">
        <v>312</v>
      </c>
      <c r="F62" s="5">
        <v>222</v>
      </c>
      <c r="G62" s="5">
        <v>15</v>
      </c>
      <c r="H62" s="5">
        <v>237</v>
      </c>
      <c r="I62" s="5" t="s">
        <v>313</v>
      </c>
      <c r="J62" s="5" t="s">
        <v>314</v>
      </c>
      <c r="K62" s="5" t="s">
        <v>892</v>
      </c>
      <c r="L62" s="5" t="s">
        <v>37</v>
      </c>
      <c r="M62" s="5" t="s">
        <v>37</v>
      </c>
      <c r="N62" s="5" t="s">
        <v>37</v>
      </c>
      <c r="O62" s="5" t="s">
        <v>37</v>
      </c>
      <c r="P62" s="5" t="s">
        <v>37</v>
      </c>
      <c r="Q62" s="5" t="s">
        <v>827</v>
      </c>
      <c r="S62" s="2"/>
      <c r="T62" s="2"/>
    </row>
    <row r="63" spans="1:20" x14ac:dyDescent="0.3">
      <c r="A63" s="28"/>
      <c r="B63" s="33"/>
      <c r="C63" s="6" t="s">
        <v>315</v>
      </c>
      <c r="D63" s="6" t="s">
        <v>316</v>
      </c>
      <c r="E63" s="6" t="s">
        <v>317</v>
      </c>
      <c r="F63" s="6">
        <v>151</v>
      </c>
      <c r="G63" s="6">
        <v>9</v>
      </c>
      <c r="H63" s="6">
        <v>142</v>
      </c>
      <c r="I63" s="6" t="s">
        <v>318</v>
      </c>
      <c r="J63" s="6" t="s">
        <v>319</v>
      </c>
      <c r="K63" s="6" t="s">
        <v>893</v>
      </c>
      <c r="L63" s="6" t="s">
        <v>969</v>
      </c>
      <c r="M63" s="6" t="s">
        <v>969</v>
      </c>
      <c r="N63" s="6" t="s">
        <v>969</v>
      </c>
      <c r="O63" s="6" t="s">
        <v>969</v>
      </c>
      <c r="P63" s="6" t="s">
        <v>969</v>
      </c>
      <c r="Q63" s="6" t="s">
        <v>969</v>
      </c>
      <c r="S63" s="2"/>
      <c r="T63" s="2"/>
    </row>
    <row r="64" spans="1:20" x14ac:dyDescent="0.3">
      <c r="A64" s="28"/>
      <c r="B64" s="33"/>
      <c r="C64" s="6" t="s">
        <v>320</v>
      </c>
      <c r="D64" s="6" t="s">
        <v>321</v>
      </c>
      <c r="E64" s="6" t="s">
        <v>322</v>
      </c>
      <c r="F64" s="6">
        <v>147</v>
      </c>
      <c r="G64" s="6">
        <v>15</v>
      </c>
      <c r="H64" s="6">
        <v>132</v>
      </c>
      <c r="I64" s="6" t="s">
        <v>323</v>
      </c>
      <c r="J64" s="6" t="s">
        <v>324</v>
      </c>
      <c r="K64" s="6" t="s">
        <v>894</v>
      </c>
      <c r="L64" s="6" t="s">
        <v>969</v>
      </c>
      <c r="M64" s="6" t="s">
        <v>969</v>
      </c>
      <c r="N64" s="6" t="s">
        <v>969</v>
      </c>
      <c r="O64" s="6" t="s">
        <v>969</v>
      </c>
      <c r="P64" s="6" t="s">
        <v>969</v>
      </c>
      <c r="Q64" s="6" t="s">
        <v>969</v>
      </c>
      <c r="S64" s="2"/>
      <c r="T64" s="2"/>
    </row>
    <row r="65" spans="1:20" x14ac:dyDescent="0.3">
      <c r="A65" s="28"/>
      <c r="B65" s="33"/>
      <c r="C65" s="6" t="s">
        <v>325</v>
      </c>
      <c r="D65" s="6" t="s">
        <v>326</v>
      </c>
      <c r="E65" s="6" t="s">
        <v>326</v>
      </c>
      <c r="F65" s="6">
        <v>140</v>
      </c>
      <c r="G65" s="6">
        <v>12</v>
      </c>
      <c r="H65" s="6">
        <v>152</v>
      </c>
      <c r="I65" s="6" t="s">
        <v>327</v>
      </c>
      <c r="J65" s="6" t="s">
        <v>328</v>
      </c>
      <c r="K65" s="6" t="s">
        <v>895</v>
      </c>
      <c r="L65" s="6" t="s">
        <v>54</v>
      </c>
      <c r="M65" s="6" t="s">
        <v>54</v>
      </c>
      <c r="N65" s="6" t="s">
        <v>54</v>
      </c>
      <c r="O65" s="6" t="s">
        <v>54</v>
      </c>
      <c r="P65" s="6" t="s">
        <v>54</v>
      </c>
      <c r="Q65" s="6" t="s">
        <v>54</v>
      </c>
      <c r="S65" s="2"/>
      <c r="T65" s="2"/>
    </row>
    <row r="66" spans="1:20" x14ac:dyDescent="0.3">
      <c r="A66" s="28"/>
      <c r="B66" s="33"/>
      <c r="C66" s="6" t="s">
        <v>329</v>
      </c>
      <c r="D66" s="6" t="s">
        <v>330</v>
      </c>
      <c r="E66" s="6" t="s">
        <v>331</v>
      </c>
      <c r="F66" s="6">
        <v>138</v>
      </c>
      <c r="G66" s="6">
        <v>9</v>
      </c>
      <c r="H66" s="6">
        <v>147</v>
      </c>
      <c r="I66" s="6" t="s">
        <v>332</v>
      </c>
      <c r="J66" s="6" t="s">
        <v>333</v>
      </c>
      <c r="K66" s="6" t="s">
        <v>896</v>
      </c>
      <c r="L66" s="6" t="s">
        <v>37</v>
      </c>
      <c r="M66" s="6" t="s">
        <v>37</v>
      </c>
      <c r="N66" s="6" t="s">
        <v>37</v>
      </c>
      <c r="O66" s="6" t="s">
        <v>37</v>
      </c>
      <c r="P66" s="6" t="s">
        <v>37</v>
      </c>
      <c r="Q66" s="6" t="s">
        <v>37</v>
      </c>
      <c r="S66" s="2"/>
      <c r="T66" s="2"/>
    </row>
    <row r="67" spans="1:20" x14ac:dyDescent="0.3">
      <c r="A67" s="28"/>
      <c r="B67" s="33"/>
      <c r="C67" s="6" t="s">
        <v>334</v>
      </c>
      <c r="D67" s="6" t="s">
        <v>335</v>
      </c>
      <c r="E67" s="6" t="s">
        <v>336</v>
      </c>
      <c r="F67" s="6">
        <v>164</v>
      </c>
      <c r="G67" s="6">
        <v>12</v>
      </c>
      <c r="H67" s="6">
        <v>152</v>
      </c>
      <c r="I67" s="6" t="s">
        <v>337</v>
      </c>
      <c r="J67" s="6" t="s">
        <v>338</v>
      </c>
      <c r="K67" s="6" t="s">
        <v>897</v>
      </c>
      <c r="L67" s="6" t="s">
        <v>31</v>
      </c>
      <c r="M67" s="6" t="s">
        <v>31</v>
      </c>
      <c r="N67" s="6" t="s">
        <v>31</v>
      </c>
      <c r="O67" s="6" t="s">
        <v>31</v>
      </c>
      <c r="P67" s="6" t="s">
        <v>31</v>
      </c>
      <c r="Q67" s="6" t="s">
        <v>31</v>
      </c>
      <c r="S67" s="2"/>
      <c r="T67" s="2"/>
    </row>
    <row r="68" spans="1:20" x14ac:dyDescent="0.3">
      <c r="A68" s="28"/>
      <c r="B68" s="33"/>
      <c r="C68" s="6" t="s">
        <v>339</v>
      </c>
      <c r="D68" s="6" t="s">
        <v>340</v>
      </c>
      <c r="E68" s="6" t="s">
        <v>341</v>
      </c>
      <c r="F68" s="6">
        <v>165</v>
      </c>
      <c r="G68" s="6">
        <v>18</v>
      </c>
      <c r="H68" s="6">
        <v>147</v>
      </c>
      <c r="I68" s="6" t="s">
        <v>342</v>
      </c>
      <c r="J68" s="6" t="s">
        <v>343</v>
      </c>
      <c r="K68" s="6" t="s">
        <v>898</v>
      </c>
      <c r="L68" s="6" t="s">
        <v>37</v>
      </c>
      <c r="M68" s="6" t="s">
        <v>37</v>
      </c>
      <c r="N68" s="6" t="s">
        <v>37</v>
      </c>
      <c r="O68" s="6" t="s">
        <v>37</v>
      </c>
      <c r="P68" s="6" t="s">
        <v>37</v>
      </c>
      <c r="Q68" s="6" t="s">
        <v>37</v>
      </c>
      <c r="S68" s="2"/>
      <c r="T68" s="2"/>
    </row>
    <row r="69" spans="1:20" x14ac:dyDescent="0.3">
      <c r="A69" s="28"/>
      <c r="B69" s="33"/>
      <c r="C69" s="6" t="s">
        <v>344</v>
      </c>
      <c r="D69" s="6" t="s">
        <v>345</v>
      </c>
      <c r="E69" s="6" t="s">
        <v>346</v>
      </c>
      <c r="F69" s="6">
        <v>169</v>
      </c>
      <c r="G69" s="6">
        <v>9</v>
      </c>
      <c r="H69" s="6">
        <v>160</v>
      </c>
      <c r="I69" s="6" t="s">
        <v>342</v>
      </c>
      <c r="J69" s="6" t="s">
        <v>343</v>
      </c>
      <c r="K69" s="6" t="s">
        <v>898</v>
      </c>
      <c r="L69" s="6" t="s">
        <v>969</v>
      </c>
      <c r="M69" s="6" t="s">
        <v>31</v>
      </c>
      <c r="N69" s="6" t="s">
        <v>969</v>
      </c>
      <c r="O69" s="6" t="s">
        <v>31</v>
      </c>
      <c r="P69" s="6" t="s">
        <v>825</v>
      </c>
      <c r="Q69" s="6" t="s">
        <v>825</v>
      </c>
      <c r="S69" s="2"/>
      <c r="T69" s="2"/>
    </row>
    <row r="70" spans="1:20" x14ac:dyDescent="0.3">
      <c r="A70" s="28"/>
      <c r="B70" s="33"/>
      <c r="C70" s="6" t="s">
        <v>347</v>
      </c>
      <c r="D70" s="6" t="s">
        <v>348</v>
      </c>
      <c r="E70" s="6" t="s">
        <v>349</v>
      </c>
      <c r="F70" s="6">
        <v>156</v>
      </c>
      <c r="G70" s="6">
        <v>12</v>
      </c>
      <c r="H70" s="6">
        <v>168</v>
      </c>
      <c r="I70" s="6" t="s">
        <v>350</v>
      </c>
      <c r="J70" s="6" t="s">
        <v>351</v>
      </c>
      <c r="K70" s="6" t="s">
        <v>899</v>
      </c>
      <c r="L70" s="6" t="s">
        <v>37</v>
      </c>
      <c r="M70" s="6" t="s">
        <v>37</v>
      </c>
      <c r="N70" s="6" t="s">
        <v>37</v>
      </c>
      <c r="O70" s="6" t="s">
        <v>37</v>
      </c>
      <c r="P70" s="6" t="s">
        <v>37</v>
      </c>
      <c r="Q70" s="6" t="s">
        <v>37</v>
      </c>
      <c r="S70" s="2"/>
      <c r="T70" s="2"/>
    </row>
    <row r="71" spans="1:20" x14ac:dyDescent="0.3">
      <c r="A71" s="28"/>
      <c r="B71" s="33"/>
      <c r="C71" s="6" t="s">
        <v>352</v>
      </c>
      <c r="D71" s="6" t="s">
        <v>353</v>
      </c>
      <c r="E71" s="6" t="s">
        <v>354</v>
      </c>
      <c r="F71" s="6">
        <v>157</v>
      </c>
      <c r="G71" s="6">
        <v>21</v>
      </c>
      <c r="H71" s="6">
        <v>136</v>
      </c>
      <c r="I71" s="6" t="s">
        <v>355</v>
      </c>
      <c r="J71" s="6" t="s">
        <v>356</v>
      </c>
      <c r="K71" s="6" t="s">
        <v>900</v>
      </c>
      <c r="L71" s="6" t="s">
        <v>969</v>
      </c>
      <c r="M71" s="6" t="s">
        <v>969</v>
      </c>
      <c r="N71" s="6" t="s">
        <v>969</v>
      </c>
      <c r="O71" s="6" t="s">
        <v>969</v>
      </c>
      <c r="P71" s="6" t="s">
        <v>969</v>
      </c>
      <c r="Q71" s="6" t="s">
        <v>969</v>
      </c>
      <c r="S71" s="2"/>
      <c r="T71" s="2"/>
    </row>
    <row r="72" spans="1:20" x14ac:dyDescent="0.3">
      <c r="A72" s="28"/>
      <c r="B72" s="33"/>
      <c r="C72" s="6" t="s">
        <v>357</v>
      </c>
      <c r="D72" s="6" t="s">
        <v>358</v>
      </c>
      <c r="E72" s="6" t="s">
        <v>359</v>
      </c>
      <c r="F72" s="6">
        <v>162</v>
      </c>
      <c r="G72" s="6">
        <v>21</v>
      </c>
      <c r="H72" s="6">
        <v>141</v>
      </c>
      <c r="I72" s="6" t="s">
        <v>360</v>
      </c>
      <c r="J72" s="6" t="s">
        <v>361</v>
      </c>
      <c r="K72" s="6" t="s">
        <v>901</v>
      </c>
      <c r="L72" s="6" t="s">
        <v>969</v>
      </c>
      <c r="M72" s="6" t="s">
        <v>969</v>
      </c>
      <c r="N72" s="6" t="s">
        <v>969</v>
      </c>
      <c r="O72" s="6" t="s">
        <v>969</v>
      </c>
      <c r="P72" s="6" t="s">
        <v>969</v>
      </c>
      <c r="Q72" s="6" t="s">
        <v>969</v>
      </c>
      <c r="S72" s="2"/>
      <c r="T72" s="2"/>
    </row>
    <row r="73" spans="1:20" x14ac:dyDescent="0.3">
      <c r="A73" s="28"/>
      <c r="B73" s="33"/>
      <c r="C73" s="6" t="s">
        <v>362</v>
      </c>
      <c r="D73" s="6" t="s">
        <v>363</v>
      </c>
      <c r="E73" s="6" t="s">
        <v>364</v>
      </c>
      <c r="F73" s="6">
        <v>158</v>
      </c>
      <c r="G73" s="6">
        <v>18</v>
      </c>
      <c r="H73" s="6">
        <v>140</v>
      </c>
      <c r="I73" s="6" t="s">
        <v>365</v>
      </c>
      <c r="J73" s="6" t="s">
        <v>366</v>
      </c>
      <c r="K73" s="6" t="s">
        <v>902</v>
      </c>
      <c r="L73" s="6" t="s">
        <v>969</v>
      </c>
      <c r="M73" s="6" t="s">
        <v>53</v>
      </c>
      <c r="N73" s="6" t="s">
        <v>969</v>
      </c>
      <c r="O73" s="6" t="s">
        <v>53</v>
      </c>
      <c r="P73" s="6" t="s">
        <v>969</v>
      </c>
      <c r="Q73" s="6" t="s">
        <v>969</v>
      </c>
      <c r="S73" s="2"/>
      <c r="T73" s="2"/>
    </row>
    <row r="74" spans="1:20" x14ac:dyDescent="0.3">
      <c r="A74" s="28"/>
      <c r="B74" s="33"/>
      <c r="C74" s="6" t="s">
        <v>367</v>
      </c>
      <c r="D74" s="6" t="s">
        <v>368</v>
      </c>
      <c r="E74" s="6" t="s">
        <v>369</v>
      </c>
      <c r="F74" s="6">
        <v>148</v>
      </c>
      <c r="G74" s="6">
        <v>15</v>
      </c>
      <c r="H74" s="6">
        <v>133</v>
      </c>
      <c r="I74" s="6" t="s">
        <v>370</v>
      </c>
      <c r="J74" s="6" t="s">
        <v>371</v>
      </c>
      <c r="K74" s="6" t="s">
        <v>903</v>
      </c>
      <c r="L74" s="6" t="s">
        <v>37</v>
      </c>
      <c r="M74" s="6" t="s">
        <v>37</v>
      </c>
      <c r="N74" s="6" t="s">
        <v>37</v>
      </c>
      <c r="O74" s="6" t="s">
        <v>37</v>
      </c>
      <c r="P74" s="6" t="s">
        <v>37</v>
      </c>
      <c r="Q74" s="6" t="s">
        <v>37</v>
      </c>
      <c r="S74" s="2"/>
      <c r="T74" s="2"/>
    </row>
    <row r="75" spans="1:20" x14ac:dyDescent="0.3">
      <c r="A75" s="28"/>
      <c r="B75" s="33"/>
      <c r="C75" s="6" t="s">
        <v>372</v>
      </c>
      <c r="D75" s="6" t="s">
        <v>373</v>
      </c>
      <c r="E75" s="6" t="s">
        <v>374</v>
      </c>
      <c r="F75" s="6">
        <v>151</v>
      </c>
      <c r="G75" s="6">
        <v>9</v>
      </c>
      <c r="H75" s="6">
        <v>142</v>
      </c>
      <c r="I75" s="6" t="s">
        <v>375</v>
      </c>
      <c r="J75" s="6" t="s">
        <v>376</v>
      </c>
      <c r="K75" s="6" t="s">
        <v>904</v>
      </c>
      <c r="L75" s="6" t="s">
        <v>37</v>
      </c>
      <c r="M75" s="6" t="s">
        <v>37</v>
      </c>
      <c r="N75" s="6" t="s">
        <v>37</v>
      </c>
      <c r="O75" s="6" t="s">
        <v>37</v>
      </c>
      <c r="P75" s="6" t="s">
        <v>37</v>
      </c>
      <c r="Q75" s="6" t="s">
        <v>37</v>
      </c>
      <c r="S75" s="2"/>
      <c r="T75" s="2"/>
    </row>
    <row r="76" spans="1:20" x14ac:dyDescent="0.3">
      <c r="A76" s="28"/>
      <c r="B76" s="33"/>
      <c r="C76" s="6" t="s">
        <v>377</v>
      </c>
      <c r="D76" s="6" t="s">
        <v>378</v>
      </c>
      <c r="E76" s="6" t="s">
        <v>379</v>
      </c>
      <c r="F76" s="6">
        <v>133</v>
      </c>
      <c r="G76" s="6">
        <v>24</v>
      </c>
      <c r="H76" s="6">
        <v>119</v>
      </c>
      <c r="I76" s="6" t="s">
        <v>380</v>
      </c>
      <c r="J76" s="6" t="s">
        <v>381</v>
      </c>
      <c r="K76" s="6" t="s">
        <v>905</v>
      </c>
      <c r="L76" s="6" t="s">
        <v>969</v>
      </c>
      <c r="M76" s="6" t="s">
        <v>969</v>
      </c>
      <c r="N76" s="6" t="s">
        <v>969</v>
      </c>
      <c r="O76" s="6" t="s">
        <v>969</v>
      </c>
      <c r="P76" s="6" t="s">
        <v>969</v>
      </c>
      <c r="Q76" s="6" t="s">
        <v>969</v>
      </c>
      <c r="S76" s="2"/>
      <c r="T76" s="2"/>
    </row>
    <row r="77" spans="1:20" x14ac:dyDescent="0.3">
      <c r="A77" s="28"/>
      <c r="B77" s="33"/>
      <c r="C77" s="6" t="s">
        <v>382</v>
      </c>
      <c r="D77" s="6" t="s">
        <v>383</v>
      </c>
      <c r="E77" s="6" t="s">
        <v>384</v>
      </c>
      <c r="F77" s="6">
        <v>132</v>
      </c>
      <c r="G77" s="6">
        <v>9</v>
      </c>
      <c r="H77" s="6">
        <v>141</v>
      </c>
      <c r="I77" s="6" t="s">
        <v>385</v>
      </c>
      <c r="J77" s="6" t="s">
        <v>386</v>
      </c>
      <c r="K77" s="6" t="s">
        <v>906</v>
      </c>
      <c r="L77" s="6" t="s">
        <v>969</v>
      </c>
      <c r="M77" s="6" t="s">
        <v>54</v>
      </c>
      <c r="N77" s="6" t="s">
        <v>969</v>
      </c>
      <c r="O77" s="6" t="s">
        <v>54</v>
      </c>
      <c r="P77" s="6" t="s">
        <v>969</v>
      </c>
      <c r="Q77" s="6" t="s">
        <v>969</v>
      </c>
      <c r="S77" s="2"/>
      <c r="T77" s="2"/>
    </row>
    <row r="78" spans="1:20" x14ac:dyDescent="0.3">
      <c r="A78" s="28"/>
      <c r="B78" s="33"/>
      <c r="C78" s="6" t="s">
        <v>387</v>
      </c>
      <c r="D78" s="6" t="s">
        <v>388</v>
      </c>
      <c r="E78" s="6" t="s">
        <v>389</v>
      </c>
      <c r="F78" s="6">
        <v>152</v>
      </c>
      <c r="G78" s="6">
        <v>9</v>
      </c>
      <c r="H78" s="6">
        <v>161</v>
      </c>
      <c r="I78" s="6" t="s">
        <v>385</v>
      </c>
      <c r="J78" s="6" t="s">
        <v>386</v>
      </c>
      <c r="K78" s="6" t="s">
        <v>906</v>
      </c>
      <c r="L78" s="6" t="s">
        <v>969</v>
      </c>
      <c r="M78" s="6" t="s">
        <v>969</v>
      </c>
      <c r="N78" s="6" t="s">
        <v>969</v>
      </c>
      <c r="O78" s="6" t="s">
        <v>969</v>
      </c>
      <c r="P78" s="6" t="s">
        <v>969</v>
      </c>
      <c r="Q78" s="6" t="s">
        <v>828</v>
      </c>
      <c r="S78" s="2"/>
      <c r="T78" s="2"/>
    </row>
    <row r="79" spans="1:20" x14ac:dyDescent="0.3">
      <c r="A79" s="28"/>
      <c r="B79" s="33"/>
      <c r="C79" s="6" t="s">
        <v>390</v>
      </c>
      <c r="D79" s="6" t="s">
        <v>391</v>
      </c>
      <c r="E79" s="6" t="s">
        <v>392</v>
      </c>
      <c r="F79" s="6">
        <v>224</v>
      </c>
      <c r="G79" s="6">
        <v>9</v>
      </c>
      <c r="H79" s="6">
        <f>G79+F79</f>
        <v>233</v>
      </c>
      <c r="I79" s="6" t="s">
        <v>393</v>
      </c>
      <c r="J79" s="6" t="s">
        <v>394</v>
      </c>
      <c r="K79" s="6" t="s">
        <v>907</v>
      </c>
      <c r="L79" s="6" t="s">
        <v>37</v>
      </c>
      <c r="M79" s="6" t="s">
        <v>37</v>
      </c>
      <c r="N79" s="6" t="s">
        <v>37</v>
      </c>
      <c r="O79" s="6" t="s">
        <v>37</v>
      </c>
      <c r="P79" s="6" t="s">
        <v>37</v>
      </c>
      <c r="Q79" s="6" t="s">
        <v>37</v>
      </c>
      <c r="S79" s="2"/>
      <c r="T79" s="2"/>
    </row>
    <row r="80" spans="1:20" x14ac:dyDescent="0.3">
      <c r="A80" s="28"/>
      <c r="B80" s="33"/>
      <c r="C80" s="6" t="s">
        <v>395</v>
      </c>
      <c r="D80" s="6" t="s">
        <v>396</v>
      </c>
      <c r="E80" s="6" t="s">
        <v>397</v>
      </c>
      <c r="F80" s="6">
        <v>170</v>
      </c>
      <c r="G80" s="6">
        <v>12</v>
      </c>
      <c r="H80" s="6">
        <v>158</v>
      </c>
      <c r="I80" s="6" t="s">
        <v>398</v>
      </c>
      <c r="J80" s="6" t="s">
        <v>399</v>
      </c>
      <c r="K80" s="6" t="s">
        <v>908</v>
      </c>
      <c r="L80" s="6" t="s">
        <v>969</v>
      </c>
      <c r="M80" s="6" t="s">
        <v>969</v>
      </c>
      <c r="N80" s="6" t="s">
        <v>969</v>
      </c>
      <c r="O80" s="6" t="s">
        <v>969</v>
      </c>
      <c r="P80" s="6" t="s">
        <v>969</v>
      </c>
      <c r="Q80" s="6" t="s">
        <v>969</v>
      </c>
      <c r="S80" s="2"/>
      <c r="T80" s="2"/>
    </row>
    <row r="81" spans="1:20" x14ac:dyDescent="0.3">
      <c r="A81" s="28"/>
      <c r="B81" s="33"/>
      <c r="C81" s="6" t="s">
        <v>400</v>
      </c>
      <c r="D81" s="6" t="s">
        <v>401</v>
      </c>
      <c r="E81" s="9" t="s">
        <v>402</v>
      </c>
      <c r="F81" s="6">
        <v>205</v>
      </c>
      <c r="G81" s="6">
        <v>18</v>
      </c>
      <c r="H81" s="6">
        <f>F81-G81</f>
        <v>187</v>
      </c>
      <c r="I81" s="6" t="s">
        <v>403</v>
      </c>
      <c r="J81" s="6" t="s">
        <v>404</v>
      </c>
      <c r="K81" s="6" t="s">
        <v>909</v>
      </c>
      <c r="L81" s="6" t="s">
        <v>969</v>
      </c>
      <c r="M81" s="6" t="s">
        <v>53</v>
      </c>
      <c r="N81" s="6" t="s">
        <v>969</v>
      </c>
      <c r="O81" s="6" t="s">
        <v>54</v>
      </c>
      <c r="P81" s="6" t="s">
        <v>969</v>
      </c>
      <c r="Q81" s="6" t="s">
        <v>969</v>
      </c>
      <c r="S81" s="2"/>
      <c r="T81" s="2"/>
    </row>
    <row r="82" spans="1:20" x14ac:dyDescent="0.3">
      <c r="A82" s="28"/>
      <c r="B82" s="33"/>
      <c r="C82" s="6" t="s">
        <v>405</v>
      </c>
      <c r="D82" s="6" t="s">
        <v>406</v>
      </c>
      <c r="E82" s="6" t="s">
        <v>407</v>
      </c>
      <c r="F82" s="6">
        <v>140</v>
      </c>
      <c r="G82" s="6">
        <v>12</v>
      </c>
      <c r="H82" s="6">
        <v>152</v>
      </c>
      <c r="I82" s="6" t="s">
        <v>408</v>
      </c>
      <c r="J82" s="6" t="s">
        <v>409</v>
      </c>
      <c r="K82" s="6" t="s">
        <v>910</v>
      </c>
      <c r="L82" s="6" t="s">
        <v>69</v>
      </c>
      <c r="M82" s="6" t="s">
        <v>69</v>
      </c>
      <c r="N82" s="6" t="s">
        <v>969</v>
      </c>
      <c r="O82" s="6" t="s">
        <v>969</v>
      </c>
      <c r="P82" s="6" t="s">
        <v>969</v>
      </c>
      <c r="Q82" s="6" t="s">
        <v>969</v>
      </c>
      <c r="S82" s="2"/>
      <c r="T82" s="2"/>
    </row>
    <row r="83" spans="1:20" x14ac:dyDescent="0.3">
      <c r="A83" s="28"/>
      <c r="B83" s="33"/>
      <c r="C83" s="6" t="s">
        <v>410</v>
      </c>
      <c r="D83" s="6" t="s">
        <v>411</v>
      </c>
      <c r="E83" s="6" t="s">
        <v>412</v>
      </c>
      <c r="F83" s="6">
        <v>126</v>
      </c>
      <c r="G83" s="6">
        <v>15</v>
      </c>
      <c r="H83" s="6">
        <v>141</v>
      </c>
      <c r="I83" s="6" t="s">
        <v>413</v>
      </c>
      <c r="J83" s="6" t="s">
        <v>414</v>
      </c>
      <c r="K83" s="6" t="s">
        <v>911</v>
      </c>
      <c r="L83" s="6" t="s">
        <v>969</v>
      </c>
      <c r="M83" s="6" t="s">
        <v>53</v>
      </c>
      <c r="N83" s="6" t="s">
        <v>969</v>
      </c>
      <c r="O83" s="6" t="s">
        <v>53</v>
      </c>
      <c r="P83" s="6" t="s">
        <v>969</v>
      </c>
      <c r="Q83" s="6" t="s">
        <v>969</v>
      </c>
      <c r="S83" s="2"/>
      <c r="T83" s="2"/>
    </row>
    <row r="84" spans="1:20" x14ac:dyDescent="0.3">
      <c r="A84" s="28"/>
      <c r="B84" s="33"/>
      <c r="C84" s="6" t="s">
        <v>415</v>
      </c>
      <c r="D84" s="6" t="s">
        <v>416</v>
      </c>
      <c r="E84" s="6" t="s">
        <v>417</v>
      </c>
      <c r="F84" s="6">
        <v>100</v>
      </c>
      <c r="G84" s="6">
        <v>21</v>
      </c>
      <c r="H84" s="6">
        <v>121</v>
      </c>
      <c r="I84" s="6" t="s">
        <v>418</v>
      </c>
      <c r="J84" s="6" t="s">
        <v>419</v>
      </c>
      <c r="K84" s="6" t="s">
        <v>912</v>
      </c>
      <c r="L84" s="6" t="s">
        <v>54</v>
      </c>
      <c r="M84" s="6" t="s">
        <v>53</v>
      </c>
      <c r="N84" s="6" t="s">
        <v>54</v>
      </c>
      <c r="O84" s="6" t="s">
        <v>53</v>
      </c>
      <c r="P84" s="6" t="s">
        <v>53</v>
      </c>
      <c r="Q84" s="6" t="s">
        <v>53</v>
      </c>
      <c r="S84" s="2"/>
      <c r="T84" s="2"/>
    </row>
    <row r="85" spans="1:20" x14ac:dyDescent="0.3">
      <c r="A85" s="28"/>
      <c r="B85" s="33"/>
      <c r="C85" s="6" t="s">
        <v>420</v>
      </c>
      <c r="D85" s="6" t="s">
        <v>421</v>
      </c>
      <c r="E85" s="6" t="s">
        <v>422</v>
      </c>
      <c r="F85" s="6">
        <v>118</v>
      </c>
      <c r="G85" s="6">
        <v>18</v>
      </c>
      <c r="H85" s="6">
        <v>136</v>
      </c>
      <c r="I85" s="6" t="s">
        <v>423</v>
      </c>
      <c r="J85" s="6" t="s">
        <v>424</v>
      </c>
      <c r="K85" s="6" t="s">
        <v>913</v>
      </c>
      <c r="L85" s="6" t="s">
        <v>969</v>
      </c>
      <c r="M85" s="6" t="s">
        <v>969</v>
      </c>
      <c r="N85" s="6" t="s">
        <v>969</v>
      </c>
      <c r="O85" s="6" t="s">
        <v>969</v>
      </c>
      <c r="P85" s="6" t="s">
        <v>969</v>
      </c>
      <c r="Q85" s="6" t="s">
        <v>969</v>
      </c>
      <c r="S85" s="2"/>
      <c r="T85" s="2"/>
    </row>
    <row r="86" spans="1:20" x14ac:dyDescent="0.3">
      <c r="A86" s="28"/>
      <c r="B86" s="33"/>
      <c r="C86" s="6" t="s">
        <v>425</v>
      </c>
      <c r="D86" s="6" t="s">
        <v>426</v>
      </c>
      <c r="E86" s="6" t="s">
        <v>427</v>
      </c>
      <c r="F86" s="6">
        <v>142</v>
      </c>
      <c r="G86" s="6">
        <v>12</v>
      </c>
      <c r="H86" s="6">
        <v>130</v>
      </c>
      <c r="I86" s="6" t="s">
        <v>428</v>
      </c>
      <c r="J86" s="6" t="s">
        <v>429</v>
      </c>
      <c r="K86" s="6" t="s">
        <v>914</v>
      </c>
      <c r="L86" s="6" t="s">
        <v>37</v>
      </c>
      <c r="M86" s="6" t="s">
        <v>37</v>
      </c>
      <c r="N86" s="6" t="s">
        <v>37</v>
      </c>
      <c r="O86" s="6" t="s">
        <v>37</v>
      </c>
      <c r="P86" s="6" t="s">
        <v>37</v>
      </c>
      <c r="Q86" s="6" t="s">
        <v>37</v>
      </c>
      <c r="S86" s="2"/>
      <c r="T86" s="2"/>
    </row>
    <row r="87" spans="1:20" x14ac:dyDescent="0.3">
      <c r="A87" s="28"/>
      <c r="B87" s="33"/>
      <c r="C87" s="6" t="s">
        <v>430</v>
      </c>
      <c r="D87" s="6" t="s">
        <v>431</v>
      </c>
      <c r="E87" s="6" t="s">
        <v>432</v>
      </c>
      <c r="F87" s="6">
        <v>171</v>
      </c>
      <c r="G87" s="6">
        <v>36</v>
      </c>
      <c r="H87" s="6">
        <v>207</v>
      </c>
      <c r="I87" s="6" t="s">
        <v>433</v>
      </c>
      <c r="J87" s="6" t="s">
        <v>434</v>
      </c>
      <c r="K87" s="6" t="s">
        <v>915</v>
      </c>
      <c r="L87" s="6" t="s">
        <v>54</v>
      </c>
      <c r="M87" s="6" t="s">
        <v>53</v>
      </c>
      <c r="N87" s="6" t="s">
        <v>54</v>
      </c>
      <c r="O87" s="6" t="s">
        <v>53</v>
      </c>
      <c r="P87" s="6" t="s">
        <v>53</v>
      </c>
      <c r="Q87" s="6" t="s">
        <v>53</v>
      </c>
      <c r="S87" s="2"/>
      <c r="T87" s="2"/>
    </row>
    <row r="88" spans="1:20" ht="15" thickBot="1" x14ac:dyDescent="0.35">
      <c r="A88" s="28"/>
      <c r="B88" s="34"/>
      <c r="C88" s="8" t="s">
        <v>435</v>
      </c>
      <c r="D88" s="8" t="s">
        <v>436</v>
      </c>
      <c r="E88" s="8" t="s">
        <v>437</v>
      </c>
      <c r="F88" s="8">
        <v>135</v>
      </c>
      <c r="G88" s="8">
        <v>15</v>
      </c>
      <c r="H88" s="8">
        <v>150</v>
      </c>
      <c r="I88" s="8" t="s">
        <v>438</v>
      </c>
      <c r="J88" s="8" t="s">
        <v>439</v>
      </c>
      <c r="K88" s="8" t="s">
        <v>916</v>
      </c>
      <c r="L88" s="8" t="s">
        <v>37</v>
      </c>
      <c r="M88" s="8" t="s">
        <v>37</v>
      </c>
      <c r="N88" s="8" t="s">
        <v>37</v>
      </c>
      <c r="O88" s="8" t="s">
        <v>37</v>
      </c>
      <c r="P88" s="8" t="s">
        <v>37</v>
      </c>
      <c r="Q88" s="8" t="s">
        <v>824</v>
      </c>
      <c r="S88" s="2"/>
      <c r="T88" s="2"/>
    </row>
    <row r="89" spans="1:20" x14ac:dyDescent="0.3">
      <c r="A89" s="28"/>
      <c r="B89" s="29" t="s">
        <v>62</v>
      </c>
      <c r="C89" s="10" t="s">
        <v>440</v>
      </c>
      <c r="D89" s="5" t="s">
        <v>441</v>
      </c>
      <c r="E89" s="5" t="s">
        <v>442</v>
      </c>
      <c r="F89" s="5">
        <v>323</v>
      </c>
      <c r="G89" s="5">
        <v>6</v>
      </c>
      <c r="H89" s="5">
        <v>329</v>
      </c>
      <c r="I89" s="5" t="s">
        <v>443</v>
      </c>
      <c r="J89" s="5" t="s">
        <v>444</v>
      </c>
      <c r="K89" s="5" t="s">
        <v>917</v>
      </c>
      <c r="L89" s="5" t="s">
        <v>53</v>
      </c>
      <c r="M89" s="5" t="s">
        <v>53</v>
      </c>
      <c r="N89" s="5" t="s">
        <v>53</v>
      </c>
      <c r="O89" s="5" t="s">
        <v>53</v>
      </c>
      <c r="P89" s="5" t="s">
        <v>53</v>
      </c>
      <c r="Q89" s="5" t="s">
        <v>53</v>
      </c>
      <c r="S89" s="2"/>
      <c r="T89" s="2"/>
    </row>
    <row r="90" spans="1:20" x14ac:dyDescent="0.3">
      <c r="A90" s="28"/>
      <c r="B90" s="30"/>
      <c r="C90" s="11" t="s">
        <v>445</v>
      </c>
      <c r="D90" s="6" t="s">
        <v>446</v>
      </c>
      <c r="E90" s="6" t="s">
        <v>447</v>
      </c>
      <c r="F90" s="6">
        <v>305</v>
      </c>
      <c r="G90" s="6">
        <v>6</v>
      </c>
      <c r="H90" s="6">
        <v>299</v>
      </c>
      <c r="I90" s="6" t="s">
        <v>448</v>
      </c>
      <c r="J90" s="6" t="s">
        <v>449</v>
      </c>
      <c r="K90" s="6" t="s">
        <v>918</v>
      </c>
      <c r="L90" s="6" t="s">
        <v>53</v>
      </c>
      <c r="M90" s="6" t="s">
        <v>53</v>
      </c>
      <c r="N90" s="6" t="s">
        <v>53</v>
      </c>
      <c r="O90" s="6" t="s">
        <v>53</v>
      </c>
      <c r="P90" s="6" t="s">
        <v>53</v>
      </c>
      <c r="Q90" s="6" t="s">
        <v>53</v>
      </c>
      <c r="S90" s="2"/>
      <c r="T90" s="2"/>
    </row>
    <row r="91" spans="1:20" x14ac:dyDescent="0.3">
      <c r="A91" s="28"/>
      <c r="B91" s="30"/>
      <c r="C91" s="11" t="s">
        <v>450</v>
      </c>
      <c r="D91" s="6" t="s">
        <v>451</v>
      </c>
      <c r="E91" s="6" t="s">
        <v>452</v>
      </c>
      <c r="F91" s="6">
        <v>299</v>
      </c>
      <c r="G91" s="6">
        <v>0</v>
      </c>
      <c r="H91" s="6">
        <v>299</v>
      </c>
      <c r="I91" s="6" t="s">
        <v>453</v>
      </c>
      <c r="J91" s="6" t="s">
        <v>454</v>
      </c>
      <c r="K91" s="6" t="s">
        <v>919</v>
      </c>
      <c r="L91" s="6" t="s">
        <v>69</v>
      </c>
      <c r="M91" s="6" t="s">
        <v>69</v>
      </c>
      <c r="N91" s="6" t="s">
        <v>69</v>
      </c>
      <c r="O91" s="6" t="s">
        <v>69</v>
      </c>
      <c r="P91" s="6" t="s">
        <v>69</v>
      </c>
      <c r="Q91" s="6" t="s">
        <v>69</v>
      </c>
      <c r="S91" s="2"/>
      <c r="T91" s="2"/>
    </row>
    <row r="92" spans="1:20" x14ac:dyDescent="0.3">
      <c r="A92" s="28"/>
      <c r="B92" s="30"/>
      <c r="C92" s="11" t="s">
        <v>455</v>
      </c>
      <c r="D92" s="6" t="s">
        <v>456</v>
      </c>
      <c r="E92" s="6" t="s">
        <v>457</v>
      </c>
      <c r="F92" s="6">
        <v>328</v>
      </c>
      <c r="G92" s="6">
        <v>15</v>
      </c>
      <c r="H92" s="6">
        <v>313</v>
      </c>
      <c r="I92" s="6" t="s">
        <v>458</v>
      </c>
      <c r="J92" s="6" t="s">
        <v>459</v>
      </c>
      <c r="K92" s="6" t="s">
        <v>920</v>
      </c>
      <c r="L92" s="6" t="s">
        <v>69</v>
      </c>
      <c r="M92" s="6" t="s">
        <v>69</v>
      </c>
      <c r="N92" s="6" t="s">
        <v>69</v>
      </c>
      <c r="O92" s="6" t="s">
        <v>69</v>
      </c>
      <c r="P92" s="6" t="s">
        <v>69</v>
      </c>
      <c r="Q92" s="6" t="s">
        <v>69</v>
      </c>
      <c r="S92" s="2"/>
      <c r="T92" s="2"/>
    </row>
    <row r="93" spans="1:20" x14ac:dyDescent="0.3">
      <c r="A93" s="28"/>
      <c r="B93" s="30"/>
      <c r="C93" s="11" t="s">
        <v>460</v>
      </c>
      <c r="D93" s="6" t="s">
        <v>461</v>
      </c>
      <c r="E93" s="6" t="s">
        <v>462</v>
      </c>
      <c r="F93" s="6">
        <v>341</v>
      </c>
      <c r="G93" s="6">
        <v>3</v>
      </c>
      <c r="H93" s="6">
        <v>344</v>
      </c>
      <c r="I93" s="6" t="s">
        <v>463</v>
      </c>
      <c r="J93" s="6" t="s">
        <v>464</v>
      </c>
      <c r="K93" s="6" t="s">
        <v>921</v>
      </c>
      <c r="L93" s="6" t="s">
        <v>69</v>
      </c>
      <c r="M93" s="6" t="s">
        <v>69</v>
      </c>
      <c r="N93" s="6" t="s">
        <v>69</v>
      </c>
      <c r="O93" s="6" t="s">
        <v>69</v>
      </c>
      <c r="P93" s="6" t="s">
        <v>69</v>
      </c>
      <c r="Q93" s="6" t="s">
        <v>69</v>
      </c>
      <c r="S93" s="2"/>
      <c r="T93" s="2"/>
    </row>
    <row r="94" spans="1:20" x14ac:dyDescent="0.3">
      <c r="A94" s="28"/>
      <c r="B94" s="30"/>
      <c r="C94" s="11" t="s">
        <v>465</v>
      </c>
      <c r="D94" s="6" t="s">
        <v>466</v>
      </c>
      <c r="E94" s="6" t="s">
        <v>467</v>
      </c>
      <c r="F94" s="6">
        <v>305</v>
      </c>
      <c r="G94" s="6">
        <v>12</v>
      </c>
      <c r="H94" s="6">
        <v>317</v>
      </c>
      <c r="I94" s="6" t="s">
        <v>468</v>
      </c>
      <c r="J94" s="6" t="s">
        <v>469</v>
      </c>
      <c r="K94" s="6" t="s">
        <v>922</v>
      </c>
      <c r="L94" s="6" t="s">
        <v>69</v>
      </c>
      <c r="M94" s="6" t="s">
        <v>69</v>
      </c>
      <c r="N94" s="6" t="s">
        <v>69</v>
      </c>
      <c r="O94" s="6" t="s">
        <v>69</v>
      </c>
      <c r="P94" s="6" t="s">
        <v>69</v>
      </c>
      <c r="Q94" s="6" t="s">
        <v>69</v>
      </c>
      <c r="S94" s="2"/>
      <c r="T94" s="2"/>
    </row>
    <row r="95" spans="1:20" x14ac:dyDescent="0.3">
      <c r="A95" s="28"/>
      <c r="B95" s="30"/>
      <c r="C95" s="11" t="s">
        <v>470</v>
      </c>
      <c r="D95" s="6" t="s">
        <v>471</v>
      </c>
      <c r="E95" s="6" t="s">
        <v>472</v>
      </c>
      <c r="F95" s="6">
        <v>257</v>
      </c>
      <c r="G95" s="6">
        <v>2</v>
      </c>
      <c r="H95" s="6">
        <v>259</v>
      </c>
      <c r="I95" s="6" t="s">
        <v>473</v>
      </c>
      <c r="J95" s="6" t="s">
        <v>474</v>
      </c>
      <c r="K95" s="6" t="s">
        <v>923</v>
      </c>
      <c r="L95" s="6" t="s">
        <v>69</v>
      </c>
      <c r="M95" s="6" t="s">
        <v>69</v>
      </c>
      <c r="N95" s="6" t="s">
        <v>69</v>
      </c>
      <c r="O95" s="6" t="s">
        <v>69</v>
      </c>
      <c r="P95" s="6" t="s">
        <v>69</v>
      </c>
      <c r="Q95" s="6" t="s">
        <v>69</v>
      </c>
      <c r="S95" s="2"/>
      <c r="T95" s="2"/>
    </row>
    <row r="96" spans="1:20" x14ac:dyDescent="0.3">
      <c r="A96" s="28"/>
      <c r="B96" s="30"/>
      <c r="C96" s="11" t="s">
        <v>475</v>
      </c>
      <c r="D96" s="6" t="s">
        <v>476</v>
      </c>
      <c r="E96" s="6" t="s">
        <v>477</v>
      </c>
      <c r="F96" s="6">
        <v>241</v>
      </c>
      <c r="G96" s="6">
        <v>33</v>
      </c>
      <c r="H96" s="6">
        <v>274</v>
      </c>
      <c r="I96" s="6" t="s">
        <v>478</v>
      </c>
      <c r="J96" s="6" t="s">
        <v>479</v>
      </c>
      <c r="K96" s="6" t="s">
        <v>924</v>
      </c>
      <c r="L96" s="6" t="s">
        <v>69</v>
      </c>
      <c r="M96" s="6" t="s">
        <v>69</v>
      </c>
      <c r="N96" s="6" t="s">
        <v>69</v>
      </c>
      <c r="O96" s="6" t="s">
        <v>69</v>
      </c>
      <c r="P96" s="6" t="s">
        <v>69</v>
      </c>
      <c r="Q96" s="6" t="s">
        <v>69</v>
      </c>
      <c r="S96" s="2"/>
      <c r="T96" s="2"/>
    </row>
    <row r="97" spans="1:20" x14ac:dyDescent="0.3">
      <c r="A97" s="28"/>
      <c r="B97" s="30"/>
      <c r="C97" s="11" t="s">
        <v>480</v>
      </c>
      <c r="D97" s="6" t="s">
        <v>481</v>
      </c>
      <c r="E97" s="6" t="s">
        <v>482</v>
      </c>
      <c r="F97" s="6">
        <v>274</v>
      </c>
      <c r="G97" s="6">
        <v>6</v>
      </c>
      <c r="H97" s="6">
        <v>268</v>
      </c>
      <c r="I97" s="6" t="s">
        <v>483</v>
      </c>
      <c r="J97" s="6" t="s">
        <v>734</v>
      </c>
      <c r="K97" s="6" t="s">
        <v>925</v>
      </c>
      <c r="L97" s="6" t="s">
        <v>69</v>
      </c>
      <c r="M97" s="6" t="s">
        <v>69</v>
      </c>
      <c r="N97" s="6" t="s">
        <v>69</v>
      </c>
      <c r="O97" s="6" t="s">
        <v>69</v>
      </c>
      <c r="P97" s="6" t="s">
        <v>69</v>
      </c>
      <c r="Q97" s="6" t="s">
        <v>69</v>
      </c>
      <c r="S97" s="2"/>
      <c r="T97" s="2"/>
    </row>
    <row r="98" spans="1:20" x14ac:dyDescent="0.3">
      <c r="A98" s="28"/>
      <c r="B98" s="30"/>
      <c r="C98" s="11" t="s">
        <v>484</v>
      </c>
      <c r="D98" s="6" t="s">
        <v>485</v>
      </c>
      <c r="E98" s="6" t="s">
        <v>486</v>
      </c>
      <c r="F98" s="6">
        <v>371</v>
      </c>
      <c r="G98" s="6">
        <v>3</v>
      </c>
      <c r="H98" s="6">
        <v>374</v>
      </c>
      <c r="I98" s="6" t="s">
        <v>483</v>
      </c>
      <c r="J98" s="6" t="s">
        <v>735</v>
      </c>
      <c r="K98" s="6" t="s">
        <v>925</v>
      </c>
      <c r="L98" s="6" t="s">
        <v>69</v>
      </c>
      <c r="M98" s="6" t="s">
        <v>69</v>
      </c>
      <c r="N98" s="6" t="s">
        <v>69</v>
      </c>
      <c r="O98" s="6" t="s">
        <v>69</v>
      </c>
      <c r="P98" s="6" t="s">
        <v>69</v>
      </c>
      <c r="Q98" s="6" t="s">
        <v>69</v>
      </c>
      <c r="S98" s="2"/>
      <c r="T98" s="2"/>
    </row>
    <row r="99" spans="1:20" x14ac:dyDescent="0.3">
      <c r="A99" s="28"/>
      <c r="B99" s="30"/>
      <c r="C99" s="11" t="s">
        <v>487</v>
      </c>
      <c r="D99" s="6" t="s">
        <v>488</v>
      </c>
      <c r="E99" s="6" t="s">
        <v>489</v>
      </c>
      <c r="F99" s="6">
        <v>342</v>
      </c>
      <c r="G99" s="6">
        <v>6</v>
      </c>
      <c r="H99" s="6">
        <v>336</v>
      </c>
      <c r="I99" s="6" t="s">
        <v>490</v>
      </c>
      <c r="J99" s="6" t="s">
        <v>491</v>
      </c>
      <c r="K99" s="6" t="s">
        <v>926</v>
      </c>
      <c r="L99" s="6" t="s">
        <v>69</v>
      </c>
      <c r="M99" s="6" t="s">
        <v>69</v>
      </c>
      <c r="N99" s="6" t="s">
        <v>69</v>
      </c>
      <c r="O99" s="6" t="s">
        <v>69</v>
      </c>
      <c r="P99" s="6" t="s">
        <v>69</v>
      </c>
      <c r="Q99" s="6" t="s">
        <v>69</v>
      </c>
      <c r="S99" s="2"/>
      <c r="T99" s="2"/>
    </row>
    <row r="100" spans="1:20" x14ac:dyDescent="0.3">
      <c r="A100" s="28"/>
      <c r="B100" s="30"/>
      <c r="C100" s="11" t="s">
        <v>492</v>
      </c>
      <c r="D100" s="6" t="s">
        <v>493</v>
      </c>
      <c r="E100" s="6" t="s">
        <v>494</v>
      </c>
      <c r="F100" s="6">
        <v>319</v>
      </c>
      <c r="G100" s="6">
        <v>7</v>
      </c>
      <c r="H100" s="6">
        <v>312</v>
      </c>
      <c r="I100" s="6" t="s">
        <v>495</v>
      </c>
      <c r="J100" s="6" t="s">
        <v>496</v>
      </c>
      <c r="K100" s="6" t="s">
        <v>927</v>
      </c>
      <c r="L100" s="6" t="s">
        <v>69</v>
      </c>
      <c r="M100" s="6" t="s">
        <v>69</v>
      </c>
      <c r="N100" s="6" t="s">
        <v>69</v>
      </c>
      <c r="O100" s="6" t="s">
        <v>69</v>
      </c>
      <c r="P100" s="6" t="s">
        <v>69</v>
      </c>
      <c r="Q100" s="6" t="s">
        <v>69</v>
      </c>
      <c r="S100" s="2"/>
      <c r="T100" s="2"/>
    </row>
    <row r="101" spans="1:20" x14ac:dyDescent="0.3">
      <c r="A101" s="28"/>
      <c r="B101" s="30"/>
      <c r="C101" s="11" t="s">
        <v>497</v>
      </c>
      <c r="D101" s="6" t="s">
        <v>498</v>
      </c>
      <c r="E101" s="6" t="s">
        <v>499</v>
      </c>
      <c r="F101" s="6">
        <v>241</v>
      </c>
      <c r="G101" s="6">
        <v>52</v>
      </c>
      <c r="H101" s="6">
        <v>189</v>
      </c>
      <c r="I101" s="6" t="s">
        <v>500</v>
      </c>
      <c r="J101" s="6" t="s">
        <v>501</v>
      </c>
      <c r="K101" s="6" t="s">
        <v>928</v>
      </c>
      <c r="L101" s="6" t="s">
        <v>969</v>
      </c>
      <c r="M101" s="6" t="s">
        <v>969</v>
      </c>
      <c r="N101" s="6" t="s">
        <v>969</v>
      </c>
      <c r="O101" s="6" t="s">
        <v>969</v>
      </c>
      <c r="P101" s="6" t="s">
        <v>969</v>
      </c>
      <c r="Q101" s="6" t="s">
        <v>969</v>
      </c>
      <c r="S101" s="2"/>
      <c r="T101" s="2"/>
    </row>
    <row r="102" spans="1:20" x14ac:dyDescent="0.3">
      <c r="A102" s="28"/>
      <c r="B102" s="30"/>
      <c r="C102" s="11" t="s">
        <v>502</v>
      </c>
      <c r="D102" s="6" t="s">
        <v>503</v>
      </c>
      <c r="E102" s="6" t="s">
        <v>504</v>
      </c>
      <c r="F102" s="6">
        <v>283</v>
      </c>
      <c r="G102" s="6">
        <v>18</v>
      </c>
      <c r="H102" s="6">
        <v>295</v>
      </c>
      <c r="I102" s="6" t="s">
        <v>505</v>
      </c>
      <c r="J102" s="6" t="s">
        <v>506</v>
      </c>
      <c r="K102" s="6" t="s">
        <v>929</v>
      </c>
      <c r="L102" s="6" t="s">
        <v>31</v>
      </c>
      <c r="M102" s="6" t="s">
        <v>31</v>
      </c>
      <c r="N102" s="6" t="s">
        <v>31</v>
      </c>
      <c r="O102" s="6" t="s">
        <v>31</v>
      </c>
      <c r="P102" s="6" t="s">
        <v>31</v>
      </c>
      <c r="Q102" s="6" t="s">
        <v>31</v>
      </c>
      <c r="S102" s="2"/>
      <c r="T102" s="2"/>
    </row>
    <row r="103" spans="1:20" x14ac:dyDescent="0.3">
      <c r="A103" s="28"/>
      <c r="B103" s="30"/>
      <c r="C103" s="11" t="s">
        <v>507</v>
      </c>
      <c r="D103" s="6" t="s">
        <v>508</v>
      </c>
      <c r="E103" s="6" t="s">
        <v>509</v>
      </c>
      <c r="F103" s="6">
        <v>300</v>
      </c>
      <c r="G103" s="6">
        <v>12</v>
      </c>
      <c r="H103" s="6">
        <v>312</v>
      </c>
      <c r="I103" s="6" t="s">
        <v>510</v>
      </c>
      <c r="J103" s="6" t="s">
        <v>511</v>
      </c>
      <c r="K103" s="6" t="s">
        <v>930</v>
      </c>
      <c r="L103" s="6" t="s">
        <v>37</v>
      </c>
      <c r="M103" s="6" t="s">
        <v>37</v>
      </c>
      <c r="N103" s="6" t="s">
        <v>37</v>
      </c>
      <c r="O103" s="6" t="s">
        <v>37</v>
      </c>
      <c r="P103" s="6" t="s">
        <v>37</v>
      </c>
      <c r="Q103" s="6" t="s">
        <v>37</v>
      </c>
      <c r="S103" s="2"/>
      <c r="T103" s="2"/>
    </row>
    <row r="104" spans="1:20" x14ac:dyDescent="0.3">
      <c r="A104" s="28"/>
      <c r="B104" s="30"/>
      <c r="C104" s="11" t="s">
        <v>512</v>
      </c>
      <c r="D104" s="6" t="s">
        <v>513</v>
      </c>
      <c r="E104" s="6" t="s">
        <v>514</v>
      </c>
      <c r="F104" s="6">
        <v>246</v>
      </c>
      <c r="G104" s="6">
        <v>20</v>
      </c>
      <c r="H104" s="6">
        <v>226</v>
      </c>
      <c r="I104" s="6" t="s">
        <v>515</v>
      </c>
      <c r="J104" s="6" t="s">
        <v>516</v>
      </c>
      <c r="K104" s="6" t="s">
        <v>931</v>
      </c>
      <c r="L104" s="6" t="s">
        <v>37</v>
      </c>
      <c r="M104" s="6" t="s">
        <v>37</v>
      </c>
      <c r="N104" s="6" t="s">
        <v>37</v>
      </c>
      <c r="O104" s="6" t="s">
        <v>37</v>
      </c>
      <c r="P104" s="6" t="s">
        <v>37</v>
      </c>
      <c r="Q104" s="6" t="s">
        <v>37</v>
      </c>
      <c r="S104" s="2"/>
      <c r="T104" s="2"/>
    </row>
    <row r="105" spans="1:20" x14ac:dyDescent="0.3">
      <c r="A105" s="28"/>
      <c r="B105" s="30"/>
      <c r="C105" s="11" t="s">
        <v>517</v>
      </c>
      <c r="D105" s="6" t="s">
        <v>518</v>
      </c>
      <c r="E105" s="6" t="s">
        <v>519</v>
      </c>
      <c r="F105" s="6">
        <v>299</v>
      </c>
      <c r="G105" s="6">
        <v>15</v>
      </c>
      <c r="H105" s="6">
        <v>314</v>
      </c>
      <c r="I105" s="6" t="s">
        <v>520</v>
      </c>
      <c r="J105" s="6" t="s">
        <v>521</v>
      </c>
      <c r="K105" s="6" t="s">
        <v>932</v>
      </c>
      <c r="L105" s="6" t="s">
        <v>37</v>
      </c>
      <c r="M105" s="6" t="s">
        <v>37</v>
      </c>
      <c r="N105" s="6" t="s">
        <v>37</v>
      </c>
      <c r="O105" s="6" t="s">
        <v>37</v>
      </c>
      <c r="P105" s="6" t="s">
        <v>37</v>
      </c>
      <c r="Q105" s="6" t="s">
        <v>37</v>
      </c>
      <c r="S105" s="2"/>
      <c r="T105" s="2"/>
    </row>
    <row r="106" spans="1:20" x14ac:dyDescent="0.3">
      <c r="A106" s="28"/>
      <c r="B106" s="30"/>
      <c r="C106" s="11" t="s">
        <v>522</v>
      </c>
      <c r="D106" s="6" t="s">
        <v>523</v>
      </c>
      <c r="E106" s="6" t="s">
        <v>524</v>
      </c>
      <c r="F106" s="6">
        <v>345</v>
      </c>
      <c r="G106" s="6">
        <v>15</v>
      </c>
      <c r="H106" s="6">
        <v>333</v>
      </c>
      <c r="I106" s="6" t="s">
        <v>520</v>
      </c>
      <c r="J106" s="6" t="s">
        <v>521</v>
      </c>
      <c r="K106" s="6" t="s">
        <v>932</v>
      </c>
      <c r="L106" s="6" t="s">
        <v>53</v>
      </c>
      <c r="M106" s="6" t="s">
        <v>53</v>
      </c>
      <c r="N106" s="6" t="s">
        <v>53</v>
      </c>
      <c r="O106" s="6" t="s">
        <v>53</v>
      </c>
      <c r="P106" s="6" t="s">
        <v>53</v>
      </c>
      <c r="Q106" s="6" t="s">
        <v>53</v>
      </c>
      <c r="S106" s="2"/>
      <c r="T106" s="2"/>
    </row>
    <row r="107" spans="1:20" x14ac:dyDescent="0.3">
      <c r="A107" s="28"/>
      <c r="B107" s="30"/>
      <c r="C107" s="11" t="s">
        <v>525</v>
      </c>
      <c r="D107" s="6" t="s">
        <v>526</v>
      </c>
      <c r="E107" s="6" t="s">
        <v>527</v>
      </c>
      <c r="F107" s="6">
        <v>348</v>
      </c>
      <c r="G107" s="6">
        <v>15</v>
      </c>
      <c r="H107" s="6">
        <v>333</v>
      </c>
      <c r="I107" s="6" t="s">
        <v>528</v>
      </c>
      <c r="J107" s="6" t="s">
        <v>529</v>
      </c>
      <c r="K107" s="6" t="s">
        <v>933</v>
      </c>
      <c r="L107" s="6" t="s">
        <v>53</v>
      </c>
      <c r="M107" s="6" t="s">
        <v>53</v>
      </c>
      <c r="N107" s="6" t="s">
        <v>53</v>
      </c>
      <c r="O107" s="6" t="s">
        <v>53</v>
      </c>
      <c r="P107" s="6" t="s">
        <v>53</v>
      </c>
      <c r="Q107" s="6" t="s">
        <v>53</v>
      </c>
      <c r="S107" s="2"/>
      <c r="T107" s="2"/>
    </row>
    <row r="108" spans="1:20" x14ac:dyDescent="0.3">
      <c r="A108" s="28"/>
      <c r="B108" s="30"/>
      <c r="C108" s="11" t="s">
        <v>530</v>
      </c>
      <c r="D108" s="6" t="s">
        <v>531</v>
      </c>
      <c r="E108" s="6" t="s">
        <v>532</v>
      </c>
      <c r="F108" s="6">
        <v>229</v>
      </c>
      <c r="G108" s="6">
        <v>6</v>
      </c>
      <c r="H108" s="6">
        <v>223</v>
      </c>
      <c r="I108" s="6" t="s">
        <v>533</v>
      </c>
      <c r="J108" s="6" t="s">
        <v>534</v>
      </c>
      <c r="K108" s="6" t="s">
        <v>934</v>
      </c>
      <c r="L108" s="6" t="s">
        <v>969</v>
      </c>
      <c r="M108" s="6" t="s">
        <v>969</v>
      </c>
      <c r="N108" s="6" t="s">
        <v>969</v>
      </c>
      <c r="O108" s="6" t="s">
        <v>969</v>
      </c>
      <c r="P108" s="6" t="s">
        <v>969</v>
      </c>
      <c r="Q108" s="6" t="s">
        <v>969</v>
      </c>
      <c r="S108" s="2"/>
      <c r="T108" s="2"/>
    </row>
    <row r="109" spans="1:20" x14ac:dyDescent="0.3">
      <c r="A109" s="28"/>
      <c r="B109" s="30"/>
      <c r="C109" s="11" t="s">
        <v>535</v>
      </c>
      <c r="D109" s="6" t="s">
        <v>536</v>
      </c>
      <c r="E109" s="6" t="s">
        <v>537</v>
      </c>
      <c r="F109" s="6">
        <v>247</v>
      </c>
      <c r="G109" s="6">
        <v>9</v>
      </c>
      <c r="H109" s="6">
        <v>256</v>
      </c>
      <c r="I109" s="6" t="s">
        <v>538</v>
      </c>
      <c r="J109" s="6" t="s">
        <v>539</v>
      </c>
      <c r="K109" s="6" t="s">
        <v>935</v>
      </c>
      <c r="L109" s="6" t="s">
        <v>37</v>
      </c>
      <c r="M109" s="6" t="s">
        <v>37</v>
      </c>
      <c r="N109" s="6" t="s">
        <v>37</v>
      </c>
      <c r="O109" s="6" t="s">
        <v>37</v>
      </c>
      <c r="P109" s="6" t="s">
        <v>37</v>
      </c>
      <c r="Q109" s="6" t="s">
        <v>37</v>
      </c>
      <c r="S109" s="2"/>
      <c r="T109" s="2"/>
    </row>
    <row r="110" spans="1:20" x14ac:dyDescent="0.3">
      <c r="A110" s="28"/>
      <c r="B110" s="30"/>
      <c r="C110" s="11" t="s">
        <v>540</v>
      </c>
      <c r="D110" s="6" t="s">
        <v>541</v>
      </c>
      <c r="E110" s="6" t="s">
        <v>542</v>
      </c>
      <c r="F110" s="6">
        <v>385</v>
      </c>
      <c r="G110" s="6">
        <v>9</v>
      </c>
      <c r="H110" s="6">
        <v>376</v>
      </c>
      <c r="I110" s="6" t="s">
        <v>543</v>
      </c>
      <c r="J110" s="6" t="s">
        <v>544</v>
      </c>
      <c r="K110" s="6" t="s">
        <v>936</v>
      </c>
      <c r="L110" s="6" t="s">
        <v>53</v>
      </c>
      <c r="M110" s="6" t="s">
        <v>53</v>
      </c>
      <c r="N110" s="6" t="s">
        <v>53</v>
      </c>
      <c r="O110" s="6" t="s">
        <v>53</v>
      </c>
      <c r="P110" s="6" t="s">
        <v>53</v>
      </c>
      <c r="Q110" s="6" t="s">
        <v>53</v>
      </c>
      <c r="S110" s="2"/>
      <c r="T110" s="2"/>
    </row>
    <row r="111" spans="1:20" x14ac:dyDescent="0.3">
      <c r="A111" s="28"/>
      <c r="B111" s="30"/>
      <c r="C111" s="11" t="s">
        <v>545</v>
      </c>
      <c r="D111" s="6" t="s">
        <v>546</v>
      </c>
      <c r="E111" s="6" t="s">
        <v>547</v>
      </c>
      <c r="F111" s="6">
        <v>316</v>
      </c>
      <c r="G111" s="6">
        <v>5</v>
      </c>
      <c r="H111" s="6">
        <v>321</v>
      </c>
      <c r="I111" s="6" t="s">
        <v>548</v>
      </c>
      <c r="J111" s="6" t="s">
        <v>549</v>
      </c>
      <c r="K111" s="6" t="s">
        <v>937</v>
      </c>
      <c r="L111" s="6" t="s">
        <v>53</v>
      </c>
      <c r="M111" s="6" t="s">
        <v>53</v>
      </c>
      <c r="N111" s="6" t="s">
        <v>53</v>
      </c>
      <c r="O111" s="6" t="s">
        <v>53</v>
      </c>
      <c r="P111" s="6" t="s">
        <v>53</v>
      </c>
      <c r="Q111" s="6" t="s">
        <v>53</v>
      </c>
      <c r="S111" s="2"/>
      <c r="T111" s="2"/>
    </row>
    <row r="112" spans="1:20" x14ac:dyDescent="0.3">
      <c r="A112" s="28"/>
      <c r="B112" s="30"/>
      <c r="C112" s="11" t="s">
        <v>550</v>
      </c>
      <c r="D112" s="6" t="s">
        <v>551</v>
      </c>
      <c r="E112" s="6" t="s">
        <v>552</v>
      </c>
      <c r="F112" s="6">
        <v>268</v>
      </c>
      <c r="G112" s="6">
        <v>9</v>
      </c>
      <c r="H112" s="6">
        <v>259</v>
      </c>
      <c r="I112" s="6" t="s">
        <v>553</v>
      </c>
      <c r="J112" s="6" t="s">
        <v>554</v>
      </c>
      <c r="K112" s="6" t="s">
        <v>938</v>
      </c>
      <c r="L112" s="6" t="s">
        <v>969</v>
      </c>
      <c r="M112" s="6" t="s">
        <v>969</v>
      </c>
      <c r="N112" s="6" t="s">
        <v>969</v>
      </c>
      <c r="O112" s="6" t="s">
        <v>969</v>
      </c>
      <c r="P112" s="6" t="s">
        <v>969</v>
      </c>
      <c r="Q112" s="6" t="s">
        <v>969</v>
      </c>
      <c r="S112" s="2"/>
      <c r="T112" s="2"/>
    </row>
    <row r="113" spans="1:20" x14ac:dyDescent="0.3">
      <c r="A113" s="28"/>
      <c r="B113" s="30"/>
      <c r="C113" s="11" t="s">
        <v>555</v>
      </c>
      <c r="D113" s="6" t="s">
        <v>556</v>
      </c>
      <c r="E113" s="6" t="s">
        <v>557</v>
      </c>
      <c r="F113" s="6">
        <v>356</v>
      </c>
      <c r="G113" s="6">
        <v>27</v>
      </c>
      <c r="H113" s="6">
        <v>329</v>
      </c>
      <c r="I113" s="6" t="s">
        <v>558</v>
      </c>
      <c r="J113" s="6" t="s">
        <v>559</v>
      </c>
      <c r="K113" s="6" t="s">
        <v>939</v>
      </c>
      <c r="L113" s="6" t="s">
        <v>969</v>
      </c>
      <c r="M113" s="6" t="s">
        <v>69</v>
      </c>
      <c r="N113" s="6" t="s">
        <v>969</v>
      </c>
      <c r="O113" s="6" t="s">
        <v>69</v>
      </c>
      <c r="P113" s="6" t="s">
        <v>69</v>
      </c>
      <c r="Q113" s="6" t="s">
        <v>69</v>
      </c>
      <c r="S113" s="2"/>
      <c r="T113" s="2"/>
    </row>
    <row r="114" spans="1:20" x14ac:dyDescent="0.3">
      <c r="A114" s="28"/>
      <c r="B114" s="30"/>
      <c r="C114" s="6" t="s">
        <v>560</v>
      </c>
      <c r="D114" s="6" t="s">
        <v>561</v>
      </c>
      <c r="E114" s="6" t="s">
        <v>562</v>
      </c>
      <c r="F114" s="6">
        <v>124</v>
      </c>
      <c r="G114" s="6">
        <v>6</v>
      </c>
      <c r="H114" s="6">
        <v>118</v>
      </c>
      <c r="I114" s="6" t="s">
        <v>448</v>
      </c>
      <c r="J114" s="6" t="s">
        <v>449</v>
      </c>
      <c r="K114" s="6" t="s">
        <v>918</v>
      </c>
      <c r="L114" s="6" t="s">
        <v>69</v>
      </c>
      <c r="M114" s="6" t="s">
        <v>69</v>
      </c>
      <c r="N114" s="6" t="s">
        <v>69</v>
      </c>
      <c r="O114" s="6" t="s">
        <v>69</v>
      </c>
      <c r="P114" s="6" t="s">
        <v>69</v>
      </c>
      <c r="Q114" s="6" t="s">
        <v>69</v>
      </c>
      <c r="S114" s="2"/>
      <c r="T114" s="2"/>
    </row>
    <row r="115" spans="1:20" x14ac:dyDescent="0.3">
      <c r="A115" s="28"/>
      <c r="B115" s="30"/>
      <c r="C115" s="6" t="s">
        <v>563</v>
      </c>
      <c r="D115" s="6" t="s">
        <v>466</v>
      </c>
      <c r="E115" s="6" t="s">
        <v>564</v>
      </c>
      <c r="F115" s="6">
        <v>129</v>
      </c>
      <c r="G115" s="6">
        <v>12</v>
      </c>
      <c r="H115" s="6">
        <v>141</v>
      </c>
      <c r="I115" s="6" t="s">
        <v>468</v>
      </c>
      <c r="J115" s="6" t="s">
        <v>469</v>
      </c>
      <c r="K115" s="6" t="s">
        <v>922</v>
      </c>
      <c r="L115" s="6" t="s">
        <v>37</v>
      </c>
      <c r="M115" s="6" t="s">
        <v>37</v>
      </c>
      <c r="N115" s="6" t="s">
        <v>37</v>
      </c>
      <c r="O115" s="6" t="s">
        <v>37</v>
      </c>
      <c r="P115" s="6" t="s">
        <v>37</v>
      </c>
      <c r="Q115" s="6" t="s">
        <v>37</v>
      </c>
      <c r="S115" s="2"/>
      <c r="T115" s="2"/>
    </row>
    <row r="116" spans="1:20" x14ac:dyDescent="0.3">
      <c r="A116" s="28"/>
      <c r="B116" s="30"/>
      <c r="C116" s="6" t="s">
        <v>565</v>
      </c>
      <c r="D116" s="6" t="s">
        <v>476</v>
      </c>
      <c r="E116" s="6" t="s">
        <v>566</v>
      </c>
      <c r="F116" s="6">
        <v>134</v>
      </c>
      <c r="G116" s="6">
        <v>33</v>
      </c>
      <c r="H116" s="6">
        <v>167</v>
      </c>
      <c r="I116" s="6" t="s">
        <v>478</v>
      </c>
      <c r="J116" s="6" t="s">
        <v>479</v>
      </c>
      <c r="K116" s="6" t="s">
        <v>924</v>
      </c>
      <c r="L116" s="6" t="s">
        <v>69</v>
      </c>
      <c r="M116" s="6" t="s">
        <v>69</v>
      </c>
      <c r="N116" s="6" t="s">
        <v>69</v>
      </c>
      <c r="O116" s="6" t="s">
        <v>69</v>
      </c>
      <c r="P116" s="6" t="s">
        <v>69</v>
      </c>
      <c r="Q116" s="6" t="s">
        <v>69</v>
      </c>
      <c r="S116" s="2"/>
      <c r="T116" s="2"/>
    </row>
    <row r="117" spans="1:20" x14ac:dyDescent="0.3">
      <c r="A117" s="28"/>
      <c r="B117" s="30"/>
      <c r="C117" s="6" t="s">
        <v>567</v>
      </c>
      <c r="D117" s="6" t="s">
        <v>568</v>
      </c>
      <c r="E117" s="6" t="s">
        <v>569</v>
      </c>
      <c r="F117" s="6">
        <v>113</v>
      </c>
      <c r="G117" s="6">
        <v>6</v>
      </c>
      <c r="H117" s="6">
        <v>107</v>
      </c>
      <c r="I117" s="6" t="s">
        <v>490</v>
      </c>
      <c r="J117" s="6" t="s">
        <v>491</v>
      </c>
      <c r="K117" s="6" t="s">
        <v>926</v>
      </c>
      <c r="L117" s="6" t="s">
        <v>969</v>
      </c>
      <c r="M117" s="6" t="s">
        <v>969</v>
      </c>
      <c r="N117" s="6" t="s">
        <v>969</v>
      </c>
      <c r="O117" s="6" t="s">
        <v>969</v>
      </c>
      <c r="P117" s="6" t="s">
        <v>969</v>
      </c>
      <c r="Q117" s="6" t="s">
        <v>969</v>
      </c>
      <c r="S117" s="2"/>
      <c r="T117" s="2"/>
    </row>
    <row r="118" spans="1:20" x14ac:dyDescent="0.3">
      <c r="A118" s="28"/>
      <c r="B118" s="30"/>
      <c r="C118" s="6" t="s">
        <v>570</v>
      </c>
      <c r="D118" s="6" t="s">
        <v>493</v>
      </c>
      <c r="E118" s="6" t="s">
        <v>571</v>
      </c>
      <c r="F118" s="6">
        <v>105</v>
      </c>
      <c r="G118" s="6">
        <v>7</v>
      </c>
      <c r="H118" s="6">
        <v>98</v>
      </c>
      <c r="I118" s="6" t="s">
        <v>495</v>
      </c>
      <c r="J118" s="6" t="s">
        <v>496</v>
      </c>
      <c r="K118" s="6" t="s">
        <v>927</v>
      </c>
      <c r="L118" s="6" t="s">
        <v>969</v>
      </c>
      <c r="M118" s="6" t="s">
        <v>69</v>
      </c>
      <c r="N118" s="6" t="s">
        <v>969</v>
      </c>
      <c r="O118" s="6" t="s">
        <v>69</v>
      </c>
      <c r="P118" s="6" t="s">
        <v>69</v>
      </c>
      <c r="Q118" s="6" t="s">
        <v>69</v>
      </c>
      <c r="S118" s="2"/>
      <c r="T118" s="2"/>
    </row>
    <row r="119" spans="1:20" x14ac:dyDescent="0.3">
      <c r="A119" s="28"/>
      <c r="B119" s="30"/>
      <c r="C119" s="6" t="s">
        <v>572</v>
      </c>
      <c r="D119" s="6" t="s">
        <v>573</v>
      </c>
      <c r="E119" s="6" t="s">
        <v>574</v>
      </c>
      <c r="F119" s="6">
        <v>124</v>
      </c>
      <c r="G119" s="6">
        <v>18</v>
      </c>
      <c r="H119" s="6">
        <v>142</v>
      </c>
      <c r="I119" s="6" t="s">
        <v>505</v>
      </c>
      <c r="J119" s="6" t="s">
        <v>506</v>
      </c>
      <c r="K119" s="6" t="s">
        <v>929</v>
      </c>
      <c r="L119" s="6" t="s">
        <v>53</v>
      </c>
      <c r="M119" s="6" t="s">
        <v>53</v>
      </c>
      <c r="N119" s="6" t="s">
        <v>53</v>
      </c>
      <c r="O119" s="6" t="s">
        <v>53</v>
      </c>
      <c r="P119" s="6" t="s">
        <v>53</v>
      </c>
      <c r="Q119" s="6" t="s">
        <v>53</v>
      </c>
      <c r="S119" s="2"/>
      <c r="T119" s="2"/>
    </row>
    <row r="120" spans="1:20" x14ac:dyDescent="0.3">
      <c r="A120" s="28"/>
      <c r="B120" s="30"/>
      <c r="C120" s="6" t="s">
        <v>575</v>
      </c>
      <c r="D120" s="6" t="s">
        <v>576</v>
      </c>
      <c r="E120" s="6" t="s">
        <v>577</v>
      </c>
      <c r="F120" s="6">
        <v>139</v>
      </c>
      <c r="G120" s="6">
        <v>9</v>
      </c>
      <c r="H120" s="6">
        <v>148</v>
      </c>
      <c r="I120" s="6" t="s">
        <v>510</v>
      </c>
      <c r="J120" s="6" t="s">
        <v>511</v>
      </c>
      <c r="K120" s="6" t="s">
        <v>930</v>
      </c>
      <c r="L120" s="6" t="s">
        <v>53</v>
      </c>
      <c r="M120" s="6" t="s">
        <v>53</v>
      </c>
      <c r="N120" s="6" t="s">
        <v>53</v>
      </c>
      <c r="O120" s="6" t="s">
        <v>53</v>
      </c>
      <c r="P120" s="6" t="s">
        <v>53</v>
      </c>
      <c r="Q120" s="6" t="s">
        <v>53</v>
      </c>
      <c r="S120" s="2"/>
      <c r="T120" s="2"/>
    </row>
    <row r="121" spans="1:20" x14ac:dyDescent="0.3">
      <c r="A121" s="28"/>
      <c r="B121" s="30"/>
      <c r="C121" s="6" t="s">
        <v>578</v>
      </c>
      <c r="D121" s="6" t="s">
        <v>579</v>
      </c>
      <c r="E121" s="6" t="s">
        <v>580</v>
      </c>
      <c r="F121" s="6">
        <v>117</v>
      </c>
      <c r="G121" s="6">
        <v>6</v>
      </c>
      <c r="H121" s="6">
        <v>123</v>
      </c>
      <c r="I121" s="6" t="s">
        <v>520</v>
      </c>
      <c r="J121" s="6" t="s">
        <v>521</v>
      </c>
      <c r="K121" s="6" t="s">
        <v>932</v>
      </c>
      <c r="L121" s="6" t="s">
        <v>53</v>
      </c>
      <c r="M121" s="6" t="s">
        <v>53</v>
      </c>
      <c r="N121" s="6" t="s">
        <v>53</v>
      </c>
      <c r="O121" s="6" t="s">
        <v>53</v>
      </c>
      <c r="P121" s="6" t="s">
        <v>53</v>
      </c>
      <c r="Q121" s="6" t="s">
        <v>53</v>
      </c>
      <c r="S121" s="2"/>
      <c r="T121" s="2"/>
    </row>
    <row r="122" spans="1:20" x14ac:dyDescent="0.3">
      <c r="A122" s="28"/>
      <c r="B122" s="30"/>
      <c r="C122" s="6" t="s">
        <v>581</v>
      </c>
      <c r="D122" s="6" t="s">
        <v>582</v>
      </c>
      <c r="E122" s="6" t="s">
        <v>583</v>
      </c>
      <c r="F122" s="6">
        <v>145</v>
      </c>
      <c r="G122" s="6">
        <v>9</v>
      </c>
      <c r="H122" s="6">
        <v>154</v>
      </c>
      <c r="I122" s="6" t="s">
        <v>538</v>
      </c>
      <c r="J122" s="6" t="s">
        <v>539</v>
      </c>
      <c r="K122" s="6" t="s">
        <v>935</v>
      </c>
      <c r="L122" s="6" t="s">
        <v>37</v>
      </c>
      <c r="M122" s="6" t="s">
        <v>37</v>
      </c>
      <c r="N122" s="6" t="s">
        <v>37</v>
      </c>
      <c r="O122" s="6" t="s">
        <v>37</v>
      </c>
      <c r="P122" s="6" t="s">
        <v>37</v>
      </c>
      <c r="Q122" s="6" t="s">
        <v>37</v>
      </c>
      <c r="S122" s="2"/>
      <c r="T122" s="2"/>
    </row>
    <row r="123" spans="1:20" x14ac:dyDescent="0.3">
      <c r="A123" s="28"/>
      <c r="B123" s="30"/>
      <c r="C123" s="6" t="s">
        <v>584</v>
      </c>
      <c r="D123" s="6" t="s">
        <v>585</v>
      </c>
      <c r="E123" s="6" t="s">
        <v>586</v>
      </c>
      <c r="F123" s="6">
        <v>115</v>
      </c>
      <c r="G123" s="6">
        <v>9</v>
      </c>
      <c r="H123" s="6">
        <v>104</v>
      </c>
      <c r="I123" s="6" t="s">
        <v>553</v>
      </c>
      <c r="J123" s="6" t="s">
        <v>554</v>
      </c>
      <c r="K123" s="6" t="s">
        <v>938</v>
      </c>
      <c r="L123" s="6" t="s">
        <v>31</v>
      </c>
      <c r="M123" s="6" t="s">
        <v>31</v>
      </c>
      <c r="N123" s="6" t="s">
        <v>31</v>
      </c>
      <c r="O123" s="6" t="s">
        <v>31</v>
      </c>
      <c r="P123" s="6" t="s">
        <v>31</v>
      </c>
      <c r="Q123" s="6" t="s">
        <v>31</v>
      </c>
      <c r="S123" s="2"/>
      <c r="T123" s="2"/>
    </row>
    <row r="124" spans="1:20" x14ac:dyDescent="0.3">
      <c r="A124" s="28"/>
      <c r="B124" s="30"/>
      <c r="C124" s="6" t="s">
        <v>587</v>
      </c>
      <c r="D124" s="6" t="s">
        <v>588</v>
      </c>
      <c r="E124" s="6" t="s">
        <v>589</v>
      </c>
      <c r="F124" s="6">
        <v>173</v>
      </c>
      <c r="G124" s="6">
        <v>21</v>
      </c>
      <c r="H124" s="6">
        <v>194</v>
      </c>
      <c r="I124" s="6" t="s">
        <v>590</v>
      </c>
      <c r="J124" s="6" t="s">
        <v>591</v>
      </c>
      <c r="K124" s="6" t="s">
        <v>940</v>
      </c>
      <c r="L124" s="6" t="s">
        <v>969</v>
      </c>
      <c r="M124" s="6" t="s">
        <v>969</v>
      </c>
      <c r="N124" s="6" t="s">
        <v>969</v>
      </c>
      <c r="O124" s="6" t="s">
        <v>969</v>
      </c>
      <c r="P124" s="6" t="s">
        <v>969</v>
      </c>
      <c r="Q124" s="6" t="s">
        <v>969</v>
      </c>
      <c r="S124" s="2"/>
      <c r="T124" s="2"/>
    </row>
    <row r="125" spans="1:20" x14ac:dyDescent="0.3">
      <c r="A125" s="28"/>
      <c r="B125" s="30"/>
      <c r="C125" s="6" t="s">
        <v>592</v>
      </c>
      <c r="D125" s="6" t="s">
        <v>593</v>
      </c>
      <c r="E125" s="6" t="s">
        <v>594</v>
      </c>
      <c r="F125" s="6">
        <v>218</v>
      </c>
      <c r="G125" s="6">
        <v>18</v>
      </c>
      <c r="H125" s="6">
        <v>236</v>
      </c>
      <c r="I125" s="6" t="s">
        <v>595</v>
      </c>
      <c r="J125" s="6" t="s">
        <v>596</v>
      </c>
      <c r="K125" s="6" t="s">
        <v>941</v>
      </c>
      <c r="L125" s="6" t="s">
        <v>969</v>
      </c>
      <c r="M125" s="6" t="s">
        <v>969</v>
      </c>
      <c r="N125" s="6" t="s">
        <v>37</v>
      </c>
      <c r="O125" s="6" t="s">
        <v>37</v>
      </c>
      <c r="P125" s="6" t="s">
        <v>37</v>
      </c>
      <c r="Q125" s="6" t="s">
        <v>37</v>
      </c>
      <c r="S125" s="2"/>
      <c r="T125" s="2"/>
    </row>
    <row r="126" spans="1:20" ht="15" thickBot="1" x14ac:dyDescent="0.35">
      <c r="A126" s="28"/>
      <c r="B126" s="31"/>
      <c r="C126" s="8" t="s">
        <v>597</v>
      </c>
      <c r="D126" s="8" t="s">
        <v>598</v>
      </c>
      <c r="E126" s="8" t="s">
        <v>599</v>
      </c>
      <c r="F126" s="8">
        <v>149</v>
      </c>
      <c r="G126" s="8">
        <v>12</v>
      </c>
      <c r="H126" s="8">
        <v>137</v>
      </c>
      <c r="I126" s="8" t="s">
        <v>600</v>
      </c>
      <c r="J126" s="8" t="s">
        <v>601</v>
      </c>
      <c r="K126" s="8" t="s">
        <v>942</v>
      </c>
      <c r="L126" s="8" t="s">
        <v>37</v>
      </c>
      <c r="M126" s="8" t="s">
        <v>37</v>
      </c>
      <c r="N126" s="8" t="s">
        <v>37</v>
      </c>
      <c r="O126" s="8" t="s">
        <v>37</v>
      </c>
      <c r="P126" s="8" t="s">
        <v>37</v>
      </c>
      <c r="Q126" s="8" t="s">
        <v>37</v>
      </c>
      <c r="S126" s="2"/>
      <c r="T126" s="2"/>
    </row>
    <row r="127" spans="1:20" x14ac:dyDescent="0.3">
      <c r="A127" s="28"/>
      <c r="B127" s="29" t="s">
        <v>63</v>
      </c>
      <c r="C127" s="5" t="s">
        <v>602</v>
      </c>
      <c r="D127" s="5" t="s">
        <v>603</v>
      </c>
      <c r="E127" s="5" t="s">
        <v>604</v>
      </c>
      <c r="F127" s="5">
        <v>167</v>
      </c>
      <c r="G127" s="5">
        <v>12</v>
      </c>
      <c r="H127" s="5">
        <v>179</v>
      </c>
      <c r="I127" s="5" t="s">
        <v>605</v>
      </c>
      <c r="J127" s="5" t="s">
        <v>606</v>
      </c>
      <c r="K127" s="5" t="s">
        <v>943</v>
      </c>
      <c r="L127" s="5" t="s">
        <v>37</v>
      </c>
      <c r="M127" s="5" t="s">
        <v>37</v>
      </c>
      <c r="N127" s="5" t="s">
        <v>37</v>
      </c>
      <c r="O127" s="5" t="s">
        <v>37</v>
      </c>
      <c r="P127" s="5" t="s">
        <v>37</v>
      </c>
      <c r="Q127" s="5" t="s">
        <v>37</v>
      </c>
      <c r="S127" s="2"/>
      <c r="T127" s="2"/>
    </row>
    <row r="128" spans="1:20" x14ac:dyDescent="0.3">
      <c r="A128" s="28"/>
      <c r="B128" s="30"/>
      <c r="C128" s="6" t="s">
        <v>607</v>
      </c>
      <c r="D128" s="6" t="s">
        <v>608</v>
      </c>
      <c r="E128" s="6" t="s">
        <v>609</v>
      </c>
      <c r="F128" s="6">
        <v>167</v>
      </c>
      <c r="G128" s="6">
        <v>15</v>
      </c>
      <c r="H128" s="6">
        <v>152</v>
      </c>
      <c r="I128" s="6" t="s">
        <v>610</v>
      </c>
      <c r="J128" s="6" t="s">
        <v>611</v>
      </c>
      <c r="K128" s="6" t="s">
        <v>944</v>
      </c>
      <c r="L128" s="6" t="s">
        <v>969</v>
      </c>
      <c r="M128" s="6" t="s">
        <v>69</v>
      </c>
      <c r="N128" s="6" t="s">
        <v>969</v>
      </c>
      <c r="O128" s="6" t="s">
        <v>69</v>
      </c>
      <c r="P128" s="6" t="s">
        <v>69</v>
      </c>
      <c r="Q128" s="6" t="s">
        <v>69</v>
      </c>
      <c r="S128" s="2"/>
      <c r="T128" s="2"/>
    </row>
    <row r="129" spans="1:20" x14ac:dyDescent="0.3">
      <c r="A129" s="28"/>
      <c r="B129" s="30"/>
      <c r="C129" s="6" t="s">
        <v>612</v>
      </c>
      <c r="D129" s="6" t="s">
        <v>613</v>
      </c>
      <c r="E129" s="6" t="s">
        <v>614</v>
      </c>
      <c r="F129" s="6">
        <v>223</v>
      </c>
      <c r="G129" s="6">
        <v>9</v>
      </c>
      <c r="H129" s="6">
        <v>214</v>
      </c>
      <c r="I129" s="6" t="s">
        <v>615</v>
      </c>
      <c r="J129" s="6" t="s">
        <v>616</v>
      </c>
      <c r="K129" s="6" t="s">
        <v>945</v>
      </c>
      <c r="L129" s="6" t="s">
        <v>31</v>
      </c>
      <c r="M129" s="6" t="s">
        <v>31</v>
      </c>
      <c r="N129" s="6" t="s">
        <v>31</v>
      </c>
      <c r="O129" s="6" t="s">
        <v>31</v>
      </c>
      <c r="P129" s="6" t="s">
        <v>31</v>
      </c>
      <c r="Q129" s="6" t="s">
        <v>31</v>
      </c>
      <c r="S129" s="2"/>
      <c r="T129" s="2"/>
    </row>
    <row r="130" spans="1:20" x14ac:dyDescent="0.3">
      <c r="A130" s="28"/>
      <c r="B130" s="30"/>
      <c r="C130" s="6" t="s">
        <v>617</v>
      </c>
      <c r="D130" s="6" t="s">
        <v>618</v>
      </c>
      <c r="E130" s="6" t="s">
        <v>619</v>
      </c>
      <c r="F130" s="6">
        <v>192</v>
      </c>
      <c r="G130" s="6">
        <v>15</v>
      </c>
      <c r="H130" s="6">
        <f>G130+F130</f>
        <v>207</v>
      </c>
      <c r="I130" s="6" t="s">
        <v>620</v>
      </c>
      <c r="J130" s="6" t="s">
        <v>621</v>
      </c>
      <c r="K130" s="6" t="s">
        <v>946</v>
      </c>
      <c r="L130" s="6" t="s">
        <v>969</v>
      </c>
      <c r="M130" s="6" t="s">
        <v>969</v>
      </c>
      <c r="N130" s="6" t="s">
        <v>969</v>
      </c>
      <c r="O130" s="6" t="s">
        <v>969</v>
      </c>
      <c r="P130" s="6" t="s">
        <v>969</v>
      </c>
      <c r="Q130" s="6" t="s">
        <v>969</v>
      </c>
      <c r="S130" s="2"/>
      <c r="T130" s="2"/>
    </row>
    <row r="131" spans="1:20" x14ac:dyDescent="0.3">
      <c r="A131" s="28"/>
      <c r="B131" s="30"/>
      <c r="C131" s="6" t="s">
        <v>622</v>
      </c>
      <c r="D131" s="6" t="s">
        <v>623</v>
      </c>
      <c r="E131" s="6" t="s">
        <v>624</v>
      </c>
      <c r="F131" s="6">
        <v>219</v>
      </c>
      <c r="G131" s="6">
        <v>21</v>
      </c>
      <c r="H131" s="6">
        <f>F131-G131</f>
        <v>198</v>
      </c>
      <c r="I131" s="6" t="s">
        <v>625</v>
      </c>
      <c r="J131" s="6" t="s">
        <v>626</v>
      </c>
      <c r="K131" s="6" t="s">
        <v>947</v>
      </c>
      <c r="L131" s="6" t="s">
        <v>69</v>
      </c>
      <c r="M131" s="6" t="s">
        <v>69</v>
      </c>
      <c r="N131" s="6" t="s">
        <v>69</v>
      </c>
      <c r="O131" s="6" t="s">
        <v>69</v>
      </c>
      <c r="P131" s="6" t="s">
        <v>69</v>
      </c>
      <c r="Q131" s="6" t="s">
        <v>69</v>
      </c>
      <c r="S131" s="2"/>
      <c r="T131" s="2"/>
    </row>
    <row r="132" spans="1:20" x14ac:dyDescent="0.3">
      <c r="A132" s="28"/>
      <c r="B132" s="30"/>
      <c r="C132" s="6" t="s">
        <v>627</v>
      </c>
      <c r="D132" s="6" t="s">
        <v>628</v>
      </c>
      <c r="E132" s="6" t="s">
        <v>629</v>
      </c>
      <c r="F132" s="6">
        <v>173</v>
      </c>
      <c r="G132" s="6">
        <v>9</v>
      </c>
      <c r="H132" s="6">
        <v>164</v>
      </c>
      <c r="I132" s="6" t="s">
        <v>630</v>
      </c>
      <c r="J132" s="6" t="s">
        <v>631</v>
      </c>
      <c r="K132" s="6" t="s">
        <v>948</v>
      </c>
      <c r="L132" s="6" t="s">
        <v>969</v>
      </c>
      <c r="M132" s="6" t="s">
        <v>969</v>
      </c>
      <c r="N132" s="6" t="s">
        <v>969</v>
      </c>
      <c r="O132" s="6" t="s">
        <v>969</v>
      </c>
      <c r="P132" s="6" t="s">
        <v>969</v>
      </c>
      <c r="Q132" s="6" t="s">
        <v>969</v>
      </c>
      <c r="S132" s="2"/>
      <c r="T132" s="2"/>
    </row>
    <row r="133" spans="1:20" x14ac:dyDescent="0.3">
      <c r="A133" s="28"/>
      <c r="B133" s="30"/>
      <c r="C133" s="6" t="s">
        <v>632</v>
      </c>
      <c r="D133" s="6" t="s">
        <v>633</v>
      </c>
      <c r="E133" s="6" t="s">
        <v>634</v>
      </c>
      <c r="F133" s="6">
        <v>139</v>
      </c>
      <c r="G133" s="6">
        <v>9</v>
      </c>
      <c r="H133" s="6">
        <v>130</v>
      </c>
      <c r="I133" s="6" t="s">
        <v>635</v>
      </c>
      <c r="J133" s="6" t="s">
        <v>636</v>
      </c>
      <c r="K133" s="6" t="s">
        <v>949</v>
      </c>
      <c r="L133" s="6" t="s">
        <v>37</v>
      </c>
      <c r="M133" s="6" t="s">
        <v>37</v>
      </c>
      <c r="N133" s="6" t="s">
        <v>37</v>
      </c>
      <c r="O133" s="6" t="s">
        <v>37</v>
      </c>
      <c r="P133" s="6" t="s">
        <v>37</v>
      </c>
      <c r="Q133" s="6" t="s">
        <v>37</v>
      </c>
      <c r="S133" s="2"/>
      <c r="T133" s="2"/>
    </row>
    <row r="134" spans="1:20" x14ac:dyDescent="0.3">
      <c r="A134" s="28"/>
      <c r="B134" s="30"/>
      <c r="C134" s="6" t="s">
        <v>637</v>
      </c>
      <c r="D134" s="6" t="s">
        <v>638</v>
      </c>
      <c r="E134" s="6" t="s">
        <v>639</v>
      </c>
      <c r="F134" s="6">
        <v>150</v>
      </c>
      <c r="G134" s="6">
        <v>12</v>
      </c>
      <c r="H134" s="6">
        <v>138</v>
      </c>
      <c r="I134" s="6" t="s">
        <v>640</v>
      </c>
      <c r="J134" s="6" t="s">
        <v>641</v>
      </c>
      <c r="K134" s="6" t="s">
        <v>950</v>
      </c>
      <c r="L134" s="6" t="s">
        <v>37</v>
      </c>
      <c r="M134" s="6" t="s">
        <v>37</v>
      </c>
      <c r="N134" s="6" t="s">
        <v>37</v>
      </c>
      <c r="O134" s="6" t="s">
        <v>37</v>
      </c>
      <c r="P134" s="6" t="s">
        <v>37</v>
      </c>
      <c r="Q134" s="6" t="s">
        <v>37</v>
      </c>
      <c r="S134" s="2"/>
      <c r="T134" s="2"/>
    </row>
    <row r="135" spans="1:20" x14ac:dyDescent="0.3">
      <c r="A135" s="28"/>
      <c r="B135" s="30"/>
      <c r="C135" s="6" t="s">
        <v>642</v>
      </c>
      <c r="D135" s="6" t="s">
        <v>643</v>
      </c>
      <c r="E135" s="6" t="s">
        <v>644</v>
      </c>
      <c r="F135" s="6">
        <v>172</v>
      </c>
      <c r="G135" s="6">
        <v>9</v>
      </c>
      <c r="H135" s="6">
        <v>163</v>
      </c>
      <c r="I135" s="6" t="s">
        <v>645</v>
      </c>
      <c r="J135" s="6" t="s">
        <v>646</v>
      </c>
      <c r="K135" s="6" t="s">
        <v>951</v>
      </c>
      <c r="L135" s="6" t="s">
        <v>54</v>
      </c>
      <c r="M135" s="6" t="s">
        <v>54</v>
      </c>
      <c r="N135" s="6" t="s">
        <v>54</v>
      </c>
      <c r="O135" s="6" t="s">
        <v>54</v>
      </c>
      <c r="P135" s="6" t="s">
        <v>54</v>
      </c>
      <c r="Q135" s="6" t="s">
        <v>54</v>
      </c>
      <c r="S135" s="2"/>
      <c r="T135" s="2"/>
    </row>
    <row r="136" spans="1:20" x14ac:dyDescent="0.3">
      <c r="A136" s="28"/>
      <c r="B136" s="30"/>
      <c r="C136" s="6" t="s">
        <v>647</v>
      </c>
      <c r="D136" s="6" t="s">
        <v>648</v>
      </c>
      <c r="E136" s="6" t="s">
        <v>649</v>
      </c>
      <c r="F136" s="6">
        <v>158</v>
      </c>
      <c r="G136" s="6">
        <v>18</v>
      </c>
      <c r="H136" s="6">
        <v>176</v>
      </c>
      <c r="I136" s="6" t="s">
        <v>650</v>
      </c>
      <c r="J136" s="6" t="s">
        <v>651</v>
      </c>
      <c r="K136" s="6" t="s">
        <v>952</v>
      </c>
      <c r="L136" s="6" t="s">
        <v>37</v>
      </c>
      <c r="M136" s="6" t="s">
        <v>37</v>
      </c>
      <c r="N136" s="6" t="s">
        <v>37</v>
      </c>
      <c r="O136" s="6" t="s">
        <v>37</v>
      </c>
      <c r="P136" s="6" t="s">
        <v>37</v>
      </c>
      <c r="Q136" s="6" t="s">
        <v>37</v>
      </c>
      <c r="S136" s="2"/>
      <c r="T136" s="2"/>
    </row>
    <row r="137" spans="1:20" x14ac:dyDescent="0.3">
      <c r="A137" s="28"/>
      <c r="B137" s="30"/>
      <c r="C137" s="6" t="s">
        <v>652</v>
      </c>
      <c r="D137" s="6" t="s">
        <v>653</v>
      </c>
      <c r="E137" s="6" t="s">
        <v>654</v>
      </c>
      <c r="F137" s="6">
        <v>150</v>
      </c>
      <c r="G137" s="6">
        <v>18</v>
      </c>
      <c r="H137" s="6">
        <v>132</v>
      </c>
      <c r="I137" s="6" t="s">
        <v>655</v>
      </c>
      <c r="J137" s="6" t="s">
        <v>656</v>
      </c>
      <c r="K137" s="6" t="s">
        <v>953</v>
      </c>
      <c r="L137" s="6" t="s">
        <v>969</v>
      </c>
      <c r="M137" s="6" t="s">
        <v>969</v>
      </c>
      <c r="N137" s="6" t="s">
        <v>969</v>
      </c>
      <c r="O137" s="6" t="s">
        <v>969</v>
      </c>
      <c r="P137" s="6" t="s">
        <v>969</v>
      </c>
      <c r="Q137" s="6" t="s">
        <v>969</v>
      </c>
      <c r="S137" s="2"/>
      <c r="T137" s="2"/>
    </row>
    <row r="138" spans="1:20" x14ac:dyDescent="0.3">
      <c r="A138" s="28"/>
      <c r="B138" s="30"/>
      <c r="C138" s="6" t="s">
        <v>657</v>
      </c>
      <c r="D138" s="6" t="s">
        <v>658</v>
      </c>
      <c r="E138" s="6" t="s">
        <v>659</v>
      </c>
      <c r="F138" s="6">
        <v>127</v>
      </c>
      <c r="G138" s="6">
        <v>9</v>
      </c>
      <c r="H138" s="6">
        <v>118</v>
      </c>
      <c r="I138" s="6" t="s">
        <v>660</v>
      </c>
      <c r="J138" s="6" t="s">
        <v>661</v>
      </c>
      <c r="K138" s="6" t="s">
        <v>954</v>
      </c>
      <c r="L138" s="6" t="s">
        <v>37</v>
      </c>
      <c r="M138" s="6" t="s">
        <v>37</v>
      </c>
      <c r="N138" s="6" t="s">
        <v>37</v>
      </c>
      <c r="O138" s="6" t="s">
        <v>37</v>
      </c>
      <c r="P138" s="6" t="s">
        <v>37</v>
      </c>
      <c r="Q138" s="6" t="s">
        <v>37</v>
      </c>
      <c r="S138" s="2"/>
      <c r="T138" s="2"/>
    </row>
    <row r="139" spans="1:20" x14ac:dyDescent="0.3">
      <c r="A139" s="28"/>
      <c r="B139" s="30"/>
      <c r="C139" s="6" t="s">
        <v>662</v>
      </c>
      <c r="D139" s="6" t="s">
        <v>663</v>
      </c>
      <c r="E139" s="6" t="s">
        <v>664</v>
      </c>
      <c r="F139" s="6">
        <v>198</v>
      </c>
      <c r="G139" s="6">
        <v>15</v>
      </c>
      <c r="H139" s="6">
        <v>183</v>
      </c>
      <c r="I139" s="6" t="s">
        <v>665</v>
      </c>
      <c r="J139" s="6" t="s">
        <v>666</v>
      </c>
      <c r="K139" s="6" t="s">
        <v>832</v>
      </c>
      <c r="L139" s="6" t="s">
        <v>37</v>
      </c>
      <c r="M139" s="6" t="s">
        <v>37</v>
      </c>
      <c r="N139" s="6" t="s">
        <v>37</v>
      </c>
      <c r="O139" s="6" t="s">
        <v>37</v>
      </c>
      <c r="P139" s="6" t="s">
        <v>37</v>
      </c>
      <c r="Q139" s="6" t="s">
        <v>37</v>
      </c>
      <c r="S139" s="2"/>
      <c r="T139" s="2"/>
    </row>
    <row r="140" spans="1:20" x14ac:dyDescent="0.3">
      <c r="A140" s="28"/>
      <c r="B140" s="30"/>
      <c r="C140" s="6" t="s">
        <v>667</v>
      </c>
      <c r="D140" s="6" t="s">
        <v>668</v>
      </c>
      <c r="E140" s="6" t="s">
        <v>669</v>
      </c>
      <c r="F140" s="6">
        <v>130</v>
      </c>
      <c r="G140" s="6">
        <v>15</v>
      </c>
      <c r="H140" s="6">
        <v>145</v>
      </c>
      <c r="I140" s="6" t="s">
        <v>670</v>
      </c>
      <c r="J140" s="6" t="s">
        <v>671</v>
      </c>
      <c r="K140" s="6" t="s">
        <v>833</v>
      </c>
      <c r="L140" s="6" t="s">
        <v>969</v>
      </c>
      <c r="M140" s="6" t="s">
        <v>969</v>
      </c>
      <c r="N140" s="6" t="s">
        <v>969</v>
      </c>
      <c r="O140" s="6" t="s">
        <v>969</v>
      </c>
      <c r="P140" s="6" t="s">
        <v>969</v>
      </c>
      <c r="Q140" s="6" t="s">
        <v>969</v>
      </c>
      <c r="S140" s="2"/>
      <c r="T140" s="2"/>
    </row>
    <row r="141" spans="1:20" x14ac:dyDescent="0.3">
      <c r="A141" s="28"/>
      <c r="B141" s="30"/>
      <c r="C141" s="6" t="s">
        <v>672</v>
      </c>
      <c r="D141" s="6" t="s">
        <v>673</v>
      </c>
      <c r="E141" s="6" t="s">
        <v>674</v>
      </c>
      <c r="F141" s="6">
        <v>233</v>
      </c>
      <c r="G141" s="6">
        <v>12</v>
      </c>
      <c r="H141" s="6">
        <v>221</v>
      </c>
      <c r="I141" s="6" t="s">
        <v>675</v>
      </c>
      <c r="J141" s="6" t="s">
        <v>676</v>
      </c>
      <c r="K141" s="6" t="s">
        <v>955</v>
      </c>
      <c r="L141" s="6" t="s">
        <v>969</v>
      </c>
      <c r="M141" s="6" t="s">
        <v>969</v>
      </c>
      <c r="N141" s="6" t="s">
        <v>969</v>
      </c>
      <c r="O141" s="6" t="s">
        <v>969</v>
      </c>
      <c r="P141" s="6" t="s">
        <v>969</v>
      </c>
      <c r="Q141" s="6" t="s">
        <v>969</v>
      </c>
      <c r="S141" s="2"/>
      <c r="T141" s="2"/>
    </row>
    <row r="142" spans="1:20" x14ac:dyDescent="0.3">
      <c r="A142" s="28"/>
      <c r="B142" s="30"/>
      <c r="C142" s="6" t="s">
        <v>677</v>
      </c>
      <c r="D142" s="6" t="s">
        <v>678</v>
      </c>
      <c r="E142" s="6" t="s">
        <v>679</v>
      </c>
      <c r="F142" s="6">
        <v>199</v>
      </c>
      <c r="G142" s="6">
        <v>12</v>
      </c>
      <c r="H142" s="6">
        <f>G142+F142</f>
        <v>211</v>
      </c>
      <c r="I142" s="6" t="s">
        <v>680</v>
      </c>
      <c r="J142" s="6" t="s">
        <v>681</v>
      </c>
      <c r="K142" s="6" t="s">
        <v>956</v>
      </c>
      <c r="L142" s="6" t="s">
        <v>969</v>
      </c>
      <c r="M142" s="6" t="s">
        <v>969</v>
      </c>
      <c r="N142" s="6" t="s">
        <v>969</v>
      </c>
      <c r="O142" s="6" t="s">
        <v>969</v>
      </c>
      <c r="P142" s="6" t="s">
        <v>969</v>
      </c>
      <c r="Q142" s="6" t="s">
        <v>969</v>
      </c>
      <c r="S142" s="2"/>
      <c r="T142" s="2"/>
    </row>
    <row r="143" spans="1:20" x14ac:dyDescent="0.3">
      <c r="A143" s="28"/>
      <c r="B143" s="30"/>
      <c r="C143" s="6" t="s">
        <v>682</v>
      </c>
      <c r="D143" s="6" t="s">
        <v>683</v>
      </c>
      <c r="E143" s="6" t="s">
        <v>684</v>
      </c>
      <c r="F143" s="6">
        <v>116</v>
      </c>
      <c r="G143" s="6">
        <v>12</v>
      </c>
      <c r="H143" s="6">
        <v>104</v>
      </c>
      <c r="I143" s="6" t="s">
        <v>680</v>
      </c>
      <c r="J143" s="6" t="s">
        <v>681</v>
      </c>
      <c r="K143" s="6" t="s">
        <v>956</v>
      </c>
      <c r="L143" s="6" t="s">
        <v>969</v>
      </c>
      <c r="M143" s="6" t="s">
        <v>969</v>
      </c>
      <c r="N143" s="6" t="s">
        <v>969</v>
      </c>
      <c r="O143" s="6" t="s">
        <v>969</v>
      </c>
      <c r="P143" s="6" t="s">
        <v>969</v>
      </c>
      <c r="Q143" s="6" t="s">
        <v>969</v>
      </c>
      <c r="S143" s="2"/>
      <c r="T143" s="2"/>
    </row>
    <row r="144" spans="1:20" x14ac:dyDescent="0.3">
      <c r="A144" s="28"/>
      <c r="B144" s="30"/>
      <c r="C144" s="6" t="s">
        <v>685</v>
      </c>
      <c r="D144" s="6" t="s">
        <v>686</v>
      </c>
      <c r="E144" s="6" t="s">
        <v>687</v>
      </c>
      <c r="F144" s="6">
        <v>146</v>
      </c>
      <c r="G144" s="6">
        <v>12</v>
      </c>
      <c r="H144" s="6">
        <v>158</v>
      </c>
      <c r="I144" s="6" t="s">
        <v>688</v>
      </c>
      <c r="J144" s="6" t="s">
        <v>689</v>
      </c>
      <c r="K144" s="6" t="s">
        <v>957</v>
      </c>
      <c r="L144" s="6" t="s">
        <v>69</v>
      </c>
      <c r="M144" s="6" t="s">
        <v>69</v>
      </c>
      <c r="N144" s="6" t="s">
        <v>69</v>
      </c>
      <c r="O144" s="6" t="s">
        <v>69</v>
      </c>
      <c r="P144" s="6" t="s">
        <v>69</v>
      </c>
      <c r="Q144" s="6" t="s">
        <v>69</v>
      </c>
      <c r="S144" s="2"/>
      <c r="T144" s="2"/>
    </row>
    <row r="145" spans="1:20" x14ac:dyDescent="0.3">
      <c r="A145" s="28"/>
      <c r="B145" s="30"/>
      <c r="C145" s="6" t="s">
        <v>690</v>
      </c>
      <c r="D145" s="6" t="s">
        <v>691</v>
      </c>
      <c r="E145" s="6" t="s">
        <v>692</v>
      </c>
      <c r="F145" s="6">
        <v>174</v>
      </c>
      <c r="G145" s="6">
        <v>15</v>
      </c>
      <c r="H145" s="6">
        <v>189</v>
      </c>
      <c r="I145" s="6" t="s">
        <v>693</v>
      </c>
      <c r="J145" s="6" t="s">
        <v>694</v>
      </c>
      <c r="K145" s="6" t="s">
        <v>958</v>
      </c>
      <c r="L145" s="6" t="s">
        <v>969</v>
      </c>
      <c r="M145" s="6" t="s">
        <v>969</v>
      </c>
      <c r="N145" s="6" t="s">
        <v>969</v>
      </c>
      <c r="O145" s="6" t="s">
        <v>969</v>
      </c>
      <c r="P145" s="6" t="s">
        <v>969</v>
      </c>
      <c r="Q145" s="6" t="s">
        <v>969</v>
      </c>
      <c r="S145" s="2"/>
      <c r="T145" s="2"/>
    </row>
    <row r="146" spans="1:20" x14ac:dyDescent="0.3">
      <c r="A146" s="28"/>
      <c r="B146" s="30"/>
      <c r="C146" s="6" t="s">
        <v>695</v>
      </c>
      <c r="D146" s="6" t="s">
        <v>696</v>
      </c>
      <c r="E146" s="6" t="s">
        <v>697</v>
      </c>
      <c r="F146" s="6">
        <v>155</v>
      </c>
      <c r="G146" s="6">
        <v>12</v>
      </c>
      <c r="H146" s="6">
        <v>143</v>
      </c>
      <c r="I146" s="6" t="s">
        <v>698</v>
      </c>
      <c r="J146" s="6" t="s">
        <v>699</v>
      </c>
      <c r="K146" s="6" t="s">
        <v>959</v>
      </c>
      <c r="L146" s="6" t="s">
        <v>969</v>
      </c>
      <c r="M146" s="6" t="s">
        <v>969</v>
      </c>
      <c r="N146" s="6" t="s">
        <v>969</v>
      </c>
      <c r="O146" s="6" t="s">
        <v>969</v>
      </c>
      <c r="P146" s="6" t="s">
        <v>969</v>
      </c>
      <c r="Q146" s="6" t="s">
        <v>969</v>
      </c>
      <c r="S146" s="2"/>
      <c r="T146" s="2"/>
    </row>
    <row r="147" spans="1:20" x14ac:dyDescent="0.3">
      <c r="A147" s="28"/>
      <c r="B147" s="30"/>
      <c r="C147" s="6" t="s">
        <v>700</v>
      </c>
      <c r="D147" s="6" t="s">
        <v>701</v>
      </c>
      <c r="E147" s="6" t="s">
        <v>702</v>
      </c>
      <c r="F147" s="6">
        <v>169</v>
      </c>
      <c r="G147" s="6">
        <v>18</v>
      </c>
      <c r="H147" s="6">
        <v>151</v>
      </c>
      <c r="I147" s="6" t="s">
        <v>703</v>
      </c>
      <c r="J147" s="6" t="s">
        <v>704</v>
      </c>
      <c r="K147" s="6" t="s">
        <v>960</v>
      </c>
      <c r="L147" s="6" t="s">
        <v>31</v>
      </c>
      <c r="M147" s="6" t="s">
        <v>31</v>
      </c>
      <c r="N147" s="6" t="s">
        <v>31</v>
      </c>
      <c r="O147" s="6" t="s">
        <v>31</v>
      </c>
      <c r="P147" s="6" t="s">
        <v>31</v>
      </c>
      <c r="Q147" s="6" t="s">
        <v>31</v>
      </c>
      <c r="S147" s="2"/>
      <c r="T147" s="2"/>
    </row>
    <row r="148" spans="1:20" x14ac:dyDescent="0.3">
      <c r="A148" s="28"/>
      <c r="B148" s="30"/>
      <c r="C148" s="6" t="s">
        <v>705</v>
      </c>
      <c r="D148" s="6" t="s">
        <v>706</v>
      </c>
      <c r="E148" s="6" t="s">
        <v>707</v>
      </c>
      <c r="F148" s="6">
        <v>156</v>
      </c>
      <c r="G148" s="6">
        <v>21</v>
      </c>
      <c r="H148" s="6">
        <v>135</v>
      </c>
      <c r="I148" s="6" t="s">
        <v>708</v>
      </c>
      <c r="J148" s="6" t="s">
        <v>709</v>
      </c>
      <c r="K148" s="6" t="s">
        <v>961</v>
      </c>
      <c r="L148" s="6" t="s">
        <v>69</v>
      </c>
      <c r="M148" s="6" t="s">
        <v>69</v>
      </c>
      <c r="N148" s="6" t="s">
        <v>69</v>
      </c>
      <c r="O148" s="6" t="s">
        <v>69</v>
      </c>
      <c r="P148" s="6" t="s">
        <v>69</v>
      </c>
      <c r="Q148" s="6" t="s">
        <v>69</v>
      </c>
      <c r="S148" s="2"/>
      <c r="T148" s="2"/>
    </row>
    <row r="149" spans="1:20" x14ac:dyDescent="0.3">
      <c r="A149" s="28"/>
      <c r="B149" s="30"/>
      <c r="C149" s="6" t="s">
        <v>710</v>
      </c>
      <c r="D149" s="6" t="s">
        <v>711</v>
      </c>
      <c r="E149" s="6" t="s">
        <v>712</v>
      </c>
      <c r="F149" s="6">
        <v>131</v>
      </c>
      <c r="G149" s="6">
        <v>15</v>
      </c>
      <c r="H149" s="6">
        <v>116</v>
      </c>
      <c r="I149" s="6" t="s">
        <v>713</v>
      </c>
      <c r="J149" s="6" t="s">
        <v>714</v>
      </c>
      <c r="K149" s="6" t="s">
        <v>962</v>
      </c>
      <c r="L149" s="6" t="s">
        <v>969</v>
      </c>
      <c r="M149" s="6" t="s">
        <v>969</v>
      </c>
      <c r="N149" s="6" t="s">
        <v>969</v>
      </c>
      <c r="O149" s="6" t="s">
        <v>969</v>
      </c>
      <c r="P149" s="6" t="s">
        <v>969</v>
      </c>
      <c r="Q149" s="6" t="s">
        <v>969</v>
      </c>
      <c r="S149" s="2"/>
      <c r="T149" s="2"/>
    </row>
    <row r="150" spans="1:20" x14ac:dyDescent="0.3">
      <c r="A150" s="28"/>
      <c r="B150" s="30"/>
      <c r="C150" s="6" t="s">
        <v>715</v>
      </c>
      <c r="D150" s="6" t="s">
        <v>716</v>
      </c>
      <c r="E150" s="6" t="s">
        <v>717</v>
      </c>
      <c r="F150" s="6">
        <v>141</v>
      </c>
      <c r="G150" s="6">
        <v>15</v>
      </c>
      <c r="H150" s="6">
        <f>F150-G150</f>
        <v>126</v>
      </c>
      <c r="I150" s="6" t="s">
        <v>718</v>
      </c>
      <c r="J150" s="6" t="s">
        <v>719</v>
      </c>
      <c r="K150" s="6" t="s">
        <v>963</v>
      </c>
      <c r="L150" s="6" t="s">
        <v>969</v>
      </c>
      <c r="M150" s="6" t="s">
        <v>969</v>
      </c>
      <c r="N150" s="6" t="s">
        <v>969</v>
      </c>
      <c r="O150" s="6" t="s">
        <v>969</v>
      </c>
      <c r="P150" s="6" t="s">
        <v>969</v>
      </c>
      <c r="Q150" s="6" t="s">
        <v>969</v>
      </c>
      <c r="S150" s="2"/>
      <c r="T150" s="2"/>
    </row>
    <row r="151" spans="1:20" x14ac:dyDescent="0.3">
      <c r="A151" s="28"/>
      <c r="B151" s="30"/>
      <c r="C151" s="6" t="s">
        <v>720</v>
      </c>
      <c r="D151" s="6" t="s">
        <v>721</v>
      </c>
      <c r="E151" s="6" t="s">
        <v>722</v>
      </c>
      <c r="F151" s="6">
        <v>177</v>
      </c>
      <c r="G151" s="6">
        <v>15</v>
      </c>
      <c r="H151" s="6">
        <v>192</v>
      </c>
      <c r="I151" s="6" t="s">
        <v>723</v>
      </c>
      <c r="J151" s="6" t="s">
        <v>724</v>
      </c>
      <c r="K151" s="6" t="s">
        <v>964</v>
      </c>
      <c r="L151" s="6" t="s">
        <v>969</v>
      </c>
      <c r="M151" s="6" t="s">
        <v>969</v>
      </c>
      <c r="N151" s="6" t="s">
        <v>969</v>
      </c>
      <c r="O151" s="6" t="s">
        <v>969</v>
      </c>
      <c r="P151" s="6" t="s">
        <v>969</v>
      </c>
      <c r="Q151" s="6" t="s">
        <v>969</v>
      </c>
      <c r="S151" s="2"/>
      <c r="T151" s="2"/>
    </row>
    <row r="152" spans="1:20" ht="15" thickBot="1" x14ac:dyDescent="0.35">
      <c r="A152" s="28"/>
      <c r="B152" s="37"/>
      <c r="C152" s="15" t="s">
        <v>725</v>
      </c>
      <c r="D152" s="15" t="s">
        <v>726</v>
      </c>
      <c r="E152" s="15" t="s">
        <v>727</v>
      </c>
      <c r="F152" s="15">
        <v>181</v>
      </c>
      <c r="G152" s="15">
        <v>21</v>
      </c>
      <c r="H152" s="15">
        <v>202</v>
      </c>
      <c r="I152" s="15" t="s">
        <v>728</v>
      </c>
      <c r="J152" s="15" t="s">
        <v>729</v>
      </c>
      <c r="K152" s="15" t="s">
        <v>965</v>
      </c>
      <c r="L152" s="15" t="s">
        <v>969</v>
      </c>
      <c r="M152" s="15" t="s">
        <v>969</v>
      </c>
      <c r="N152" s="15" t="s">
        <v>969</v>
      </c>
      <c r="O152" s="15" t="s">
        <v>969</v>
      </c>
      <c r="P152" s="15" t="s">
        <v>969</v>
      </c>
      <c r="Q152" s="15" t="s">
        <v>969</v>
      </c>
      <c r="S152" s="2"/>
      <c r="T152" s="2"/>
    </row>
    <row r="153" spans="1:20" x14ac:dyDescent="0.3">
      <c r="A153" s="24" t="s">
        <v>966</v>
      </c>
      <c r="B153" s="21" t="s">
        <v>11</v>
      </c>
      <c r="C153" s="16" t="s">
        <v>736</v>
      </c>
      <c r="D153" s="16" t="s">
        <v>737</v>
      </c>
      <c r="E153" s="16" t="s">
        <v>738</v>
      </c>
      <c r="F153" s="5"/>
      <c r="G153" s="5"/>
      <c r="H153" s="5"/>
      <c r="I153" s="5"/>
      <c r="J153" s="5"/>
      <c r="K153" s="5" t="s">
        <v>739</v>
      </c>
      <c r="L153" s="5" t="s">
        <v>37</v>
      </c>
      <c r="M153" s="5" t="s">
        <v>37</v>
      </c>
      <c r="N153" s="16" t="s">
        <v>37</v>
      </c>
      <c r="O153" s="16" t="s">
        <v>37</v>
      </c>
      <c r="P153" s="16" t="s">
        <v>37</v>
      </c>
      <c r="Q153" s="17" t="s">
        <v>37</v>
      </c>
      <c r="S153" s="2"/>
      <c r="T153" s="2"/>
    </row>
    <row r="154" spans="1:20" x14ac:dyDescent="0.3">
      <c r="A154" s="25"/>
      <c r="B154" s="22"/>
      <c r="C154" s="13" t="s">
        <v>800</v>
      </c>
      <c r="D154" s="13" t="s">
        <v>801</v>
      </c>
      <c r="E154" s="13" t="s">
        <v>802</v>
      </c>
      <c r="F154" s="6"/>
      <c r="G154" s="6"/>
      <c r="H154" s="6"/>
      <c r="I154" s="6"/>
      <c r="J154" s="6"/>
      <c r="K154" s="6" t="s">
        <v>803</v>
      </c>
      <c r="L154" s="6" t="s">
        <v>969</v>
      </c>
      <c r="M154" s="6" t="s">
        <v>969</v>
      </c>
      <c r="N154" s="13" t="s">
        <v>969</v>
      </c>
      <c r="O154" s="13" t="s">
        <v>969</v>
      </c>
      <c r="P154" s="13" t="s">
        <v>969</v>
      </c>
      <c r="Q154" s="18" t="s">
        <v>969</v>
      </c>
      <c r="S154" s="2"/>
      <c r="T154" s="2"/>
    </row>
    <row r="155" spans="1:20" x14ac:dyDescent="0.3">
      <c r="A155" s="25"/>
      <c r="B155" s="22"/>
      <c r="C155" s="13" t="s">
        <v>764</v>
      </c>
      <c r="D155" s="13" t="s">
        <v>765</v>
      </c>
      <c r="E155" s="13" t="s">
        <v>766</v>
      </c>
      <c r="F155" s="6"/>
      <c r="G155" s="6"/>
      <c r="H155" s="6"/>
      <c r="I155" s="6"/>
      <c r="J155" s="6"/>
      <c r="K155" s="6" t="s">
        <v>767</v>
      </c>
      <c r="L155" s="6" t="s">
        <v>969</v>
      </c>
      <c r="M155" s="6" t="s">
        <v>53</v>
      </c>
      <c r="N155" s="13" t="s">
        <v>969</v>
      </c>
      <c r="O155" s="13" t="s">
        <v>53</v>
      </c>
      <c r="P155" s="13" t="s">
        <v>969</v>
      </c>
      <c r="Q155" s="18" t="s">
        <v>969</v>
      </c>
      <c r="S155" s="2"/>
      <c r="T155" s="2"/>
    </row>
    <row r="156" spans="1:20" ht="15" thickBot="1" x14ac:dyDescent="0.35">
      <c r="A156" s="25"/>
      <c r="B156" s="23"/>
      <c r="C156" s="19" t="s">
        <v>776</v>
      </c>
      <c r="D156" s="19" t="s">
        <v>777</v>
      </c>
      <c r="E156" s="19" t="s">
        <v>778</v>
      </c>
      <c r="F156" s="8"/>
      <c r="G156" s="8"/>
      <c r="H156" s="8"/>
      <c r="I156" s="8"/>
      <c r="J156" s="8"/>
      <c r="K156" s="8" t="s">
        <v>779</v>
      </c>
      <c r="L156" s="8" t="s">
        <v>969</v>
      </c>
      <c r="M156" s="8" t="s">
        <v>969</v>
      </c>
      <c r="N156" s="19" t="s">
        <v>969</v>
      </c>
      <c r="O156" s="19" t="s">
        <v>969</v>
      </c>
      <c r="P156" s="19" t="s">
        <v>969</v>
      </c>
      <c r="Q156" s="20" t="s">
        <v>969</v>
      </c>
      <c r="S156" s="2"/>
      <c r="T156" s="2"/>
    </row>
    <row r="157" spans="1:20" x14ac:dyDescent="0.3">
      <c r="A157" s="25"/>
      <c r="B157" s="21" t="s">
        <v>60</v>
      </c>
      <c r="C157" s="16" t="s">
        <v>744</v>
      </c>
      <c r="D157" s="16" t="s">
        <v>745</v>
      </c>
      <c r="E157" s="16" t="s">
        <v>746</v>
      </c>
      <c r="F157" s="5"/>
      <c r="G157" s="5"/>
      <c r="H157" s="5"/>
      <c r="I157" s="5"/>
      <c r="J157" s="5"/>
      <c r="K157" s="5" t="s">
        <v>747</v>
      </c>
      <c r="L157" s="5" t="s">
        <v>37</v>
      </c>
      <c r="M157" s="5" t="s">
        <v>37</v>
      </c>
      <c r="N157" s="16" t="s">
        <v>37</v>
      </c>
      <c r="O157" s="16" t="s">
        <v>37</v>
      </c>
      <c r="P157" s="16" t="s">
        <v>37</v>
      </c>
      <c r="Q157" s="17" t="s">
        <v>37</v>
      </c>
      <c r="S157" s="2"/>
      <c r="T157" s="2"/>
    </row>
    <row r="158" spans="1:20" x14ac:dyDescent="0.3">
      <c r="A158" s="25"/>
      <c r="B158" s="22"/>
      <c r="C158" s="13" t="s">
        <v>784</v>
      </c>
      <c r="D158" s="13" t="s">
        <v>785</v>
      </c>
      <c r="E158" s="13" t="s">
        <v>786</v>
      </c>
      <c r="F158" s="6"/>
      <c r="G158" s="6"/>
      <c r="H158" s="6"/>
      <c r="I158" s="6"/>
      <c r="J158" s="6"/>
      <c r="K158" s="6" t="s">
        <v>787</v>
      </c>
      <c r="L158" s="6" t="s">
        <v>969</v>
      </c>
      <c r="M158" s="6" t="s">
        <v>969</v>
      </c>
      <c r="N158" s="13" t="s">
        <v>969</v>
      </c>
      <c r="O158" s="13" t="s">
        <v>969</v>
      </c>
      <c r="P158" s="13" t="s">
        <v>969</v>
      </c>
      <c r="Q158" s="18" t="s">
        <v>969</v>
      </c>
      <c r="R158"/>
      <c r="T158" s="2"/>
    </row>
    <row r="159" spans="1:20" x14ac:dyDescent="0.3">
      <c r="A159" s="25"/>
      <c r="B159" s="22"/>
      <c r="C159" s="13" t="s">
        <v>804</v>
      </c>
      <c r="D159" s="13" t="s">
        <v>805</v>
      </c>
      <c r="E159" s="13" t="s">
        <v>806</v>
      </c>
      <c r="F159" s="6"/>
      <c r="G159" s="6"/>
      <c r="H159" s="6"/>
      <c r="I159" s="6"/>
      <c r="J159" s="6"/>
      <c r="K159" s="6" t="s">
        <v>807</v>
      </c>
      <c r="L159" s="6" t="s">
        <v>969</v>
      </c>
      <c r="M159" s="6" t="s">
        <v>969</v>
      </c>
      <c r="N159" s="13" t="s">
        <v>969</v>
      </c>
      <c r="O159" s="13" t="s">
        <v>969</v>
      </c>
      <c r="P159" s="13" t="s">
        <v>969</v>
      </c>
      <c r="Q159" s="18" t="s">
        <v>969</v>
      </c>
      <c r="R159"/>
      <c r="T159" s="2"/>
    </row>
    <row r="160" spans="1:20" x14ac:dyDescent="0.3">
      <c r="A160" s="25"/>
      <c r="B160" s="22"/>
      <c r="C160" s="13" t="s">
        <v>812</v>
      </c>
      <c r="D160" s="13" t="s">
        <v>813</v>
      </c>
      <c r="E160" s="13" t="s">
        <v>814</v>
      </c>
      <c r="F160" s="6"/>
      <c r="G160" s="6"/>
      <c r="H160" s="6"/>
      <c r="I160" s="6"/>
      <c r="J160" s="6"/>
      <c r="K160" s="6" t="s">
        <v>815</v>
      </c>
      <c r="L160" s="6" t="s">
        <v>969</v>
      </c>
      <c r="M160" s="6" t="s">
        <v>53</v>
      </c>
      <c r="N160" s="13" t="s">
        <v>969</v>
      </c>
      <c r="O160" s="13" t="s">
        <v>53</v>
      </c>
      <c r="P160" s="13" t="s">
        <v>969</v>
      </c>
      <c r="Q160" s="18" t="s">
        <v>969</v>
      </c>
      <c r="R160"/>
      <c r="T160" s="2"/>
    </row>
    <row r="161" spans="1:20" x14ac:dyDescent="0.3">
      <c r="A161" s="25"/>
      <c r="B161" s="22"/>
      <c r="C161" s="13" t="s">
        <v>788</v>
      </c>
      <c r="D161" s="13" t="s">
        <v>789</v>
      </c>
      <c r="E161" s="13" t="s">
        <v>790</v>
      </c>
      <c r="F161" s="6"/>
      <c r="G161" s="6"/>
      <c r="H161" s="6"/>
      <c r="I161" s="6"/>
      <c r="J161" s="6"/>
      <c r="K161" s="6" t="s">
        <v>791</v>
      </c>
      <c r="L161" s="6" t="s">
        <v>969</v>
      </c>
      <c r="M161" s="6" t="s">
        <v>969</v>
      </c>
      <c r="N161" s="13" t="s">
        <v>969</v>
      </c>
      <c r="O161" s="13" t="s">
        <v>969</v>
      </c>
      <c r="P161" s="13" t="s">
        <v>969</v>
      </c>
      <c r="Q161" s="18" t="s">
        <v>969</v>
      </c>
      <c r="R161"/>
      <c r="T161" s="2"/>
    </row>
    <row r="162" spans="1:20" x14ac:dyDescent="0.3">
      <c r="A162" s="25"/>
      <c r="B162" s="22"/>
      <c r="C162" s="13" t="s">
        <v>820</v>
      </c>
      <c r="D162" s="13" t="s">
        <v>821</v>
      </c>
      <c r="E162" s="13" t="s">
        <v>822</v>
      </c>
      <c r="F162" s="6"/>
      <c r="G162" s="6"/>
      <c r="H162" s="6"/>
      <c r="I162" s="6"/>
      <c r="J162" s="6"/>
      <c r="K162" s="6" t="s">
        <v>823</v>
      </c>
      <c r="L162" s="6" t="s">
        <v>969</v>
      </c>
      <c r="M162" s="6" t="s">
        <v>53</v>
      </c>
      <c r="N162" s="13" t="s">
        <v>969</v>
      </c>
      <c r="O162" s="13" t="s">
        <v>53</v>
      </c>
      <c r="P162" s="13" t="s">
        <v>969</v>
      </c>
      <c r="Q162" s="18" t="s">
        <v>969</v>
      </c>
      <c r="R162"/>
      <c r="T162" s="2"/>
    </row>
    <row r="163" spans="1:20" ht="15" thickBot="1" x14ac:dyDescent="0.35">
      <c r="A163" s="25"/>
      <c r="B163" s="23"/>
      <c r="C163" s="19" t="s">
        <v>796</v>
      </c>
      <c r="D163" s="19" t="s">
        <v>797</v>
      </c>
      <c r="E163" s="19" t="s">
        <v>798</v>
      </c>
      <c r="F163" s="8"/>
      <c r="G163" s="8"/>
      <c r="H163" s="8"/>
      <c r="I163" s="8"/>
      <c r="J163" s="8"/>
      <c r="K163" s="8" t="s">
        <v>799</v>
      </c>
      <c r="L163" s="8" t="s">
        <v>969</v>
      </c>
      <c r="M163" s="8" t="s">
        <v>969</v>
      </c>
      <c r="N163" s="19" t="s">
        <v>969</v>
      </c>
      <c r="O163" s="19" t="s">
        <v>969</v>
      </c>
      <c r="P163" s="19" t="s">
        <v>969</v>
      </c>
      <c r="Q163" s="20" t="s">
        <v>969</v>
      </c>
      <c r="R163"/>
      <c r="T163" s="2"/>
    </row>
    <row r="164" spans="1:20" x14ac:dyDescent="0.3">
      <c r="A164" s="25"/>
      <c r="B164" s="21" t="s">
        <v>61</v>
      </c>
      <c r="C164" s="16" t="s">
        <v>748</v>
      </c>
      <c r="D164" s="16" t="s">
        <v>749</v>
      </c>
      <c r="E164" s="16" t="s">
        <v>750</v>
      </c>
      <c r="F164" s="5"/>
      <c r="G164" s="5"/>
      <c r="H164" s="5"/>
      <c r="I164" s="5"/>
      <c r="J164" s="5"/>
      <c r="K164" s="5" t="s">
        <v>751</v>
      </c>
      <c r="L164" s="5" t="s">
        <v>37</v>
      </c>
      <c r="M164" s="5" t="s">
        <v>37</v>
      </c>
      <c r="N164" s="16" t="s">
        <v>37</v>
      </c>
      <c r="O164" s="16" t="s">
        <v>37</v>
      </c>
      <c r="P164" s="16" t="s">
        <v>37</v>
      </c>
      <c r="Q164" s="17" t="s">
        <v>37</v>
      </c>
      <c r="R164"/>
      <c r="T164" s="2"/>
    </row>
    <row r="165" spans="1:20" x14ac:dyDescent="0.3">
      <c r="A165" s="25"/>
      <c r="B165" s="22"/>
      <c r="C165" s="13" t="s">
        <v>760</v>
      </c>
      <c r="D165" s="13" t="s">
        <v>761</v>
      </c>
      <c r="E165" s="13" t="s">
        <v>762</v>
      </c>
      <c r="F165" s="6"/>
      <c r="G165" s="6"/>
      <c r="H165" s="6"/>
      <c r="I165" s="6"/>
      <c r="J165" s="6"/>
      <c r="K165" s="6" t="s">
        <v>763</v>
      </c>
      <c r="L165" s="6" t="s">
        <v>31</v>
      </c>
      <c r="M165" s="6" t="s">
        <v>37</v>
      </c>
      <c r="N165" s="13" t="s">
        <v>31</v>
      </c>
      <c r="O165" s="13" t="s">
        <v>37</v>
      </c>
      <c r="P165" s="13" t="s">
        <v>31</v>
      </c>
      <c r="Q165" s="18" t="s">
        <v>37</v>
      </c>
      <c r="R165"/>
      <c r="T165" s="2"/>
    </row>
    <row r="166" spans="1:20" ht="15" thickBot="1" x14ac:dyDescent="0.35">
      <c r="A166" s="25"/>
      <c r="B166" s="23"/>
      <c r="C166" s="19" t="s">
        <v>772</v>
      </c>
      <c r="D166" s="19" t="s">
        <v>773</v>
      </c>
      <c r="E166" s="19" t="s">
        <v>774</v>
      </c>
      <c r="F166" s="8"/>
      <c r="G166" s="8"/>
      <c r="H166" s="8"/>
      <c r="I166" s="8"/>
      <c r="J166" s="8"/>
      <c r="K166" s="8" t="s">
        <v>775</v>
      </c>
      <c r="L166" s="8" t="s">
        <v>969</v>
      </c>
      <c r="M166" s="8" t="s">
        <v>969</v>
      </c>
      <c r="N166" s="19" t="s">
        <v>969</v>
      </c>
      <c r="O166" s="19" t="s">
        <v>969</v>
      </c>
      <c r="P166" s="19" t="s">
        <v>969</v>
      </c>
      <c r="Q166" s="20" t="s">
        <v>969</v>
      </c>
      <c r="R166"/>
      <c r="T166" s="2"/>
    </row>
    <row r="167" spans="1:20" x14ac:dyDescent="0.3">
      <c r="A167" s="25"/>
      <c r="B167" s="21" t="s">
        <v>62</v>
      </c>
      <c r="C167" s="16" t="s">
        <v>768</v>
      </c>
      <c r="D167" s="16" t="s">
        <v>769</v>
      </c>
      <c r="E167" s="16" t="s">
        <v>770</v>
      </c>
      <c r="F167" s="5"/>
      <c r="G167" s="5"/>
      <c r="H167" s="5"/>
      <c r="I167" s="5"/>
      <c r="J167" s="5"/>
      <c r="K167" s="5" t="s">
        <v>771</v>
      </c>
      <c r="L167" s="5" t="s">
        <v>31</v>
      </c>
      <c r="M167" s="5" t="s">
        <v>969</v>
      </c>
      <c r="N167" s="16" t="s">
        <v>31</v>
      </c>
      <c r="O167" s="16" t="s">
        <v>969</v>
      </c>
      <c r="P167" s="16" t="s">
        <v>31</v>
      </c>
      <c r="Q167" s="17" t="s">
        <v>969</v>
      </c>
      <c r="R167"/>
      <c r="T167" s="2"/>
    </row>
    <row r="168" spans="1:20" x14ac:dyDescent="0.3">
      <c r="A168" s="25"/>
      <c r="B168" s="22"/>
      <c r="C168" s="13" t="s">
        <v>752</v>
      </c>
      <c r="D168" s="13" t="s">
        <v>753</v>
      </c>
      <c r="E168" s="13" t="s">
        <v>754</v>
      </c>
      <c r="F168" s="6"/>
      <c r="G168" s="6"/>
      <c r="H168" s="6"/>
      <c r="I168" s="6"/>
      <c r="J168" s="6"/>
      <c r="K168" s="6" t="s">
        <v>755</v>
      </c>
      <c r="L168" s="6" t="s">
        <v>37</v>
      </c>
      <c r="M168" s="6" t="s">
        <v>69</v>
      </c>
      <c r="N168" s="13" t="s">
        <v>37</v>
      </c>
      <c r="O168" s="13" t="s">
        <v>69</v>
      </c>
      <c r="P168" s="13" t="s">
        <v>37</v>
      </c>
      <c r="Q168" s="18" t="s">
        <v>37</v>
      </c>
      <c r="R168"/>
      <c r="T168" s="2"/>
    </row>
    <row r="169" spans="1:20" x14ac:dyDescent="0.3">
      <c r="A169" s="25"/>
      <c r="B169" s="22"/>
      <c r="C169" s="13" t="s">
        <v>780</v>
      </c>
      <c r="D169" s="13" t="s">
        <v>781</v>
      </c>
      <c r="E169" s="13" t="s">
        <v>782</v>
      </c>
      <c r="F169" s="6"/>
      <c r="G169" s="6"/>
      <c r="H169" s="6"/>
      <c r="I169" s="6"/>
      <c r="J169" s="6"/>
      <c r="K169" s="6" t="s">
        <v>783</v>
      </c>
      <c r="L169" s="6" t="s">
        <v>69</v>
      </c>
      <c r="M169" s="6" t="s">
        <v>37</v>
      </c>
      <c r="N169" s="13" t="s">
        <v>69</v>
      </c>
      <c r="O169" s="13" t="s">
        <v>37</v>
      </c>
      <c r="P169" s="13" t="s">
        <v>69</v>
      </c>
      <c r="Q169" s="18" t="s">
        <v>37</v>
      </c>
      <c r="R169"/>
      <c r="T169" s="2"/>
    </row>
    <row r="170" spans="1:20" x14ac:dyDescent="0.3">
      <c r="A170" s="25"/>
      <c r="B170" s="22"/>
      <c r="C170" s="13" t="s">
        <v>792</v>
      </c>
      <c r="D170" s="13" t="s">
        <v>793</v>
      </c>
      <c r="E170" s="13" t="s">
        <v>794</v>
      </c>
      <c r="F170" s="6"/>
      <c r="G170" s="6"/>
      <c r="H170" s="6"/>
      <c r="I170" s="6"/>
      <c r="J170" s="6"/>
      <c r="K170" s="6" t="s">
        <v>795</v>
      </c>
      <c r="L170" s="6" t="s">
        <v>969</v>
      </c>
      <c r="M170" s="6" t="s">
        <v>969</v>
      </c>
      <c r="N170" s="13" t="s">
        <v>969</v>
      </c>
      <c r="O170" s="13" t="s">
        <v>969</v>
      </c>
      <c r="P170" s="13" t="s">
        <v>969</v>
      </c>
      <c r="Q170" s="18" t="s">
        <v>969</v>
      </c>
      <c r="R170"/>
      <c r="T170" s="2"/>
    </row>
    <row r="171" spans="1:20" ht="15" thickBot="1" x14ac:dyDescent="0.35">
      <c r="A171" s="25"/>
      <c r="B171" s="23"/>
      <c r="C171" s="19" t="s">
        <v>816</v>
      </c>
      <c r="D171" s="19" t="s">
        <v>817</v>
      </c>
      <c r="E171" s="19" t="s">
        <v>818</v>
      </c>
      <c r="F171" s="8"/>
      <c r="G171" s="8"/>
      <c r="H171" s="8"/>
      <c r="I171" s="8"/>
      <c r="J171" s="8"/>
      <c r="K171" s="8" t="s">
        <v>819</v>
      </c>
      <c r="L171" s="8" t="s">
        <v>969</v>
      </c>
      <c r="M171" s="8" t="s">
        <v>53</v>
      </c>
      <c r="N171" s="19" t="s">
        <v>969</v>
      </c>
      <c r="O171" s="19" t="s">
        <v>53</v>
      </c>
      <c r="P171" s="19" t="s">
        <v>969</v>
      </c>
      <c r="Q171" s="20" t="s">
        <v>969</v>
      </c>
      <c r="R171"/>
      <c r="T171" s="2"/>
    </row>
    <row r="172" spans="1:20" x14ac:dyDescent="0.3">
      <c r="A172" s="25"/>
      <c r="B172" s="21" t="s">
        <v>63</v>
      </c>
      <c r="C172" s="16" t="s">
        <v>756</v>
      </c>
      <c r="D172" s="16" t="s">
        <v>757</v>
      </c>
      <c r="E172" s="16" t="s">
        <v>758</v>
      </c>
      <c r="F172" s="5"/>
      <c r="G172" s="5"/>
      <c r="H172" s="5"/>
      <c r="I172" s="5"/>
      <c r="J172" s="5"/>
      <c r="K172" s="5" t="s">
        <v>759</v>
      </c>
      <c r="L172" s="5" t="s">
        <v>37</v>
      </c>
      <c r="M172" s="5" t="s">
        <v>31</v>
      </c>
      <c r="N172" s="16" t="s">
        <v>37</v>
      </c>
      <c r="O172" s="16" t="s">
        <v>31</v>
      </c>
      <c r="P172" s="16" t="s">
        <v>37</v>
      </c>
      <c r="Q172" s="17" t="s">
        <v>31</v>
      </c>
      <c r="R172"/>
      <c r="T172" s="2"/>
    </row>
    <row r="173" spans="1:20" x14ac:dyDescent="0.3">
      <c r="A173" s="25"/>
      <c r="B173" s="22"/>
      <c r="C173" s="13" t="s">
        <v>808</v>
      </c>
      <c r="D173" s="13" t="s">
        <v>809</v>
      </c>
      <c r="E173" s="13" t="s">
        <v>810</v>
      </c>
      <c r="F173" s="6"/>
      <c r="G173" s="6"/>
      <c r="H173" s="6"/>
      <c r="I173" s="6"/>
      <c r="J173" s="6"/>
      <c r="K173" s="6" t="s">
        <v>811</v>
      </c>
      <c r="L173" s="6" t="s">
        <v>969</v>
      </c>
      <c r="M173" s="6" t="s">
        <v>53</v>
      </c>
      <c r="N173" s="13" t="s">
        <v>969</v>
      </c>
      <c r="O173" s="13" t="s">
        <v>53</v>
      </c>
      <c r="P173" s="13" t="s">
        <v>969</v>
      </c>
      <c r="Q173" s="18" t="s">
        <v>969</v>
      </c>
      <c r="R173"/>
      <c r="T173" s="2"/>
    </row>
    <row r="174" spans="1:20" ht="15" thickBot="1" x14ac:dyDescent="0.35">
      <c r="A174" s="26"/>
      <c r="B174" s="23"/>
      <c r="C174" s="19" t="s">
        <v>740</v>
      </c>
      <c r="D174" s="19" t="s">
        <v>741</v>
      </c>
      <c r="E174" s="19" t="s">
        <v>742</v>
      </c>
      <c r="F174" s="8"/>
      <c r="G174" s="8"/>
      <c r="H174" s="8"/>
      <c r="I174" s="8"/>
      <c r="J174" s="8"/>
      <c r="K174" s="8" t="s">
        <v>743</v>
      </c>
      <c r="L174" s="8" t="s">
        <v>31</v>
      </c>
      <c r="M174" s="8" t="s">
        <v>31</v>
      </c>
      <c r="N174" s="19" t="s">
        <v>31</v>
      </c>
      <c r="O174" s="19" t="s">
        <v>31</v>
      </c>
      <c r="P174" s="19" t="s">
        <v>31</v>
      </c>
      <c r="Q174" s="20" t="s">
        <v>31</v>
      </c>
      <c r="R174"/>
      <c r="T174" s="2"/>
    </row>
  </sheetData>
  <mergeCells count="20">
    <mergeCell ref="A4:A152"/>
    <mergeCell ref="B33:B61"/>
    <mergeCell ref="B62:B88"/>
    <mergeCell ref="L2:Q2"/>
    <mergeCell ref="B1:Q1"/>
    <mergeCell ref="B89:B126"/>
    <mergeCell ref="B127:B152"/>
    <mergeCell ref="I2:I3"/>
    <mergeCell ref="B4:B32"/>
    <mergeCell ref="B2:B3"/>
    <mergeCell ref="C2:C3"/>
    <mergeCell ref="D2:D3"/>
    <mergeCell ref="E2:E3"/>
    <mergeCell ref="F2:H2"/>
    <mergeCell ref="B157:B163"/>
    <mergeCell ref="B164:B166"/>
    <mergeCell ref="B167:B171"/>
    <mergeCell ref="B172:B174"/>
    <mergeCell ref="A153:A174"/>
    <mergeCell ref="B153:B156"/>
  </mergeCells>
  <conditionalFormatting sqref="D153:D65534 C2:C152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h Ha Dinh Thi</dc:creator>
  <cp:lastModifiedBy>Vinh Ha Dinh Thi</cp:lastModifiedBy>
  <dcterms:created xsi:type="dcterms:W3CDTF">2015-11-06T08:31:10Z</dcterms:created>
  <dcterms:modified xsi:type="dcterms:W3CDTF">2016-10-20T20:57:19Z</dcterms:modified>
</cp:coreProperties>
</file>